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ki\Desktop\おおもり論文\triadic EM\"/>
    </mc:Choice>
  </mc:AlternateContent>
  <xr:revisionPtr revIDLastSave="0" documentId="13_ncr:1_{B8C37F03-8CAA-4E11-8456-73C1F095CD16}" xr6:coauthVersionLast="47" xr6:coauthVersionMax="47" xr10:uidLastSave="{00000000-0000-0000-0000-000000000000}"/>
  <bookViews>
    <workbookView xWindow="-108" yWindow="-108" windowWidth="23256" windowHeight="13896" xr2:uid="{64068627-E002-4F83-95A8-15E076F0E0C1}"/>
  </bookViews>
  <sheets>
    <sheet name="eye movement data" sheetId="1" r:id="rId1"/>
  </sheets>
  <definedNames>
    <definedName name="_xlnm._FilterDatabase" localSheetId="0" hidden="1">'eye movement data'!$AN$3:$AU$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58" i="1" l="1"/>
  <c r="AE54" i="1"/>
  <c r="AE66" i="1"/>
  <c r="AD58" i="1"/>
  <c r="AD54" i="1"/>
  <c r="AD66" i="1"/>
  <c r="AC58" i="1"/>
  <c r="AC54" i="1"/>
  <c r="AC66" i="1"/>
  <c r="AB58" i="1"/>
  <c r="AB54" i="1"/>
  <c r="AB66" i="1"/>
  <c r="AA58" i="1"/>
  <c r="AA54" i="1"/>
  <c r="AA66" i="1"/>
  <c r="Z58" i="1"/>
  <c r="Z54" i="1"/>
  <c r="Z66" i="1"/>
  <c r="Y58" i="1"/>
  <c r="Y54" i="1"/>
  <c r="Y66" i="1"/>
  <c r="X58" i="1"/>
  <c r="X54" i="1"/>
  <c r="X66" i="1"/>
  <c r="W58" i="1"/>
  <c r="W54" i="1"/>
  <c r="W66" i="1"/>
  <c r="V58" i="1"/>
  <c r="V54" i="1"/>
  <c r="V66" i="1"/>
  <c r="U58" i="1"/>
  <c r="U54" i="1"/>
  <c r="U66" i="1"/>
  <c r="T58" i="1"/>
  <c r="T54" i="1"/>
  <c r="T66" i="1"/>
  <c r="S58" i="1"/>
  <c r="S54" i="1"/>
  <c r="S66" i="1"/>
  <c r="R58" i="1"/>
  <c r="R54" i="1"/>
  <c r="R66" i="1"/>
  <c r="AE57" i="1"/>
  <c r="AE53" i="1"/>
  <c r="AE65" i="1"/>
  <c r="AD57" i="1"/>
  <c r="AD53" i="1"/>
  <c r="AD65" i="1"/>
  <c r="AC57" i="1"/>
  <c r="AC53" i="1"/>
  <c r="AC65" i="1"/>
  <c r="AB57" i="1"/>
  <c r="AB53" i="1"/>
  <c r="AB65" i="1"/>
  <c r="AA57" i="1"/>
  <c r="AA53" i="1"/>
  <c r="AA65" i="1"/>
  <c r="Z57" i="1"/>
  <c r="Z53" i="1"/>
  <c r="Z65" i="1"/>
  <c r="Y57" i="1"/>
  <c r="Y53" i="1"/>
  <c r="Y65" i="1"/>
  <c r="X57" i="1"/>
  <c r="X53" i="1"/>
  <c r="X65" i="1"/>
  <c r="W57" i="1"/>
  <c r="W53" i="1"/>
  <c r="W65" i="1"/>
  <c r="V57" i="1"/>
  <c r="V53" i="1"/>
  <c r="V65" i="1"/>
  <c r="U57" i="1"/>
  <c r="U53" i="1"/>
  <c r="U65" i="1"/>
  <c r="T57" i="1"/>
  <c r="T53" i="1"/>
  <c r="T65" i="1"/>
  <c r="S57" i="1"/>
  <c r="S53" i="1"/>
  <c r="S65" i="1"/>
  <c r="R57" i="1"/>
  <c r="R53" i="1"/>
  <c r="R65" i="1"/>
  <c r="AE50" i="1"/>
  <c r="AE62" i="1"/>
  <c r="AD50" i="1"/>
  <c r="AD62" i="1"/>
  <c r="AC50" i="1"/>
  <c r="AC62" i="1"/>
  <c r="AB50" i="1"/>
  <c r="AB62" i="1"/>
  <c r="AA50" i="1"/>
  <c r="AA62" i="1"/>
  <c r="Z50" i="1"/>
  <c r="Z62" i="1"/>
  <c r="Y50" i="1"/>
  <c r="Y62" i="1"/>
  <c r="X50" i="1"/>
  <c r="X62" i="1"/>
  <c r="W50" i="1"/>
  <c r="W62" i="1"/>
  <c r="V50" i="1"/>
  <c r="V62" i="1"/>
  <c r="U50" i="1"/>
  <c r="U62" i="1"/>
  <c r="T50" i="1"/>
  <c r="T62" i="1"/>
  <c r="S50" i="1"/>
  <c r="S62" i="1"/>
  <c r="R50" i="1"/>
  <c r="R62" i="1"/>
  <c r="AE49" i="1"/>
  <c r="AE61" i="1"/>
  <c r="AD49" i="1"/>
  <c r="AD61" i="1"/>
  <c r="AC49" i="1"/>
  <c r="AC61" i="1"/>
  <c r="AB49" i="1"/>
  <c r="AB61" i="1"/>
  <c r="AA49" i="1"/>
  <c r="AA61" i="1"/>
  <c r="Z49" i="1"/>
  <c r="Z61" i="1"/>
  <c r="Y49" i="1"/>
  <c r="Y61" i="1"/>
  <c r="X49" i="1"/>
  <c r="X61" i="1"/>
  <c r="W49" i="1"/>
  <c r="W61" i="1"/>
  <c r="V49" i="1"/>
  <c r="V61" i="1"/>
  <c r="U49" i="1"/>
  <c r="U61" i="1"/>
  <c r="T49" i="1"/>
  <c r="T61" i="1"/>
  <c r="S49" i="1"/>
  <c r="S61" i="1"/>
  <c r="R49" i="1"/>
  <c r="R61" i="1"/>
  <c r="AO49" i="1"/>
  <c r="AO61" i="1"/>
  <c r="AP49" i="1"/>
  <c r="AP61" i="1"/>
  <c r="AQ49" i="1"/>
  <c r="AQ61" i="1"/>
  <c r="AR49" i="1"/>
  <c r="AR61" i="1"/>
  <c r="AS49" i="1"/>
  <c r="AS61" i="1"/>
  <c r="AT49" i="1"/>
  <c r="AT61" i="1"/>
  <c r="AU49" i="1"/>
  <c r="AU61" i="1"/>
  <c r="AO50" i="1"/>
  <c r="AO62" i="1"/>
  <c r="AP50" i="1"/>
  <c r="AP62" i="1"/>
  <c r="AQ50" i="1"/>
  <c r="AQ62" i="1"/>
  <c r="AR50" i="1"/>
  <c r="AR62" i="1"/>
  <c r="AS50" i="1"/>
  <c r="AS62" i="1"/>
  <c r="AT50" i="1"/>
  <c r="AT62" i="1"/>
  <c r="AU50" i="1"/>
  <c r="AU62" i="1"/>
  <c r="AO57" i="1"/>
  <c r="AO53" i="1"/>
  <c r="AO65" i="1"/>
  <c r="AP57" i="1"/>
  <c r="AP53" i="1"/>
  <c r="AP65" i="1"/>
  <c r="AQ57" i="1"/>
  <c r="AQ53" i="1"/>
  <c r="AQ65" i="1"/>
  <c r="AR57" i="1"/>
  <c r="AR53" i="1"/>
  <c r="AR65" i="1"/>
  <c r="AS57" i="1"/>
  <c r="AS53" i="1"/>
  <c r="AS65" i="1"/>
  <c r="AT57" i="1"/>
  <c r="AT53" i="1"/>
  <c r="AT65" i="1"/>
  <c r="AU57" i="1"/>
  <c r="AU53" i="1"/>
  <c r="AU65" i="1"/>
  <c r="AO58" i="1"/>
  <c r="AO54" i="1"/>
  <c r="AO66" i="1"/>
  <c r="AP58" i="1"/>
  <c r="AP54" i="1"/>
  <c r="AP66" i="1"/>
  <c r="AQ58" i="1"/>
  <c r="AQ54" i="1"/>
  <c r="AQ66" i="1"/>
  <c r="AR58" i="1"/>
  <c r="AR54" i="1"/>
  <c r="AR66" i="1"/>
  <c r="AS58" i="1"/>
  <c r="AS54" i="1"/>
  <c r="AS66" i="1"/>
  <c r="AT58" i="1"/>
  <c r="AT54" i="1"/>
  <c r="AT66" i="1"/>
  <c r="AU58" i="1"/>
  <c r="AU54" i="1"/>
  <c r="AU66" i="1"/>
  <c r="AH58" i="1"/>
  <c r="AH54" i="1"/>
  <c r="AH66" i="1"/>
  <c r="AI58" i="1"/>
  <c r="AI54" i="1"/>
  <c r="AI66" i="1"/>
  <c r="AJ58" i="1"/>
  <c r="AJ54" i="1"/>
  <c r="AJ66" i="1"/>
  <c r="AK58" i="1"/>
  <c r="AK54" i="1"/>
  <c r="AK66" i="1"/>
  <c r="AL58" i="1"/>
  <c r="AL54" i="1"/>
  <c r="AL66" i="1"/>
  <c r="AM58" i="1"/>
  <c r="AM54" i="1"/>
  <c r="AM66" i="1"/>
  <c r="AN58" i="1"/>
  <c r="AN54" i="1"/>
  <c r="AN66" i="1"/>
  <c r="AH50" i="1"/>
  <c r="AH62" i="1"/>
  <c r="AI50" i="1"/>
  <c r="AI62" i="1"/>
  <c r="AJ50" i="1"/>
  <c r="AJ62" i="1"/>
  <c r="AK50" i="1"/>
  <c r="AK62" i="1"/>
  <c r="AL50" i="1"/>
  <c r="AL62" i="1"/>
  <c r="AM50" i="1"/>
  <c r="AM62" i="1"/>
  <c r="AN50" i="1"/>
  <c r="AN62" i="1"/>
  <c r="AH57" i="1"/>
  <c r="AH53" i="1"/>
  <c r="AH65" i="1"/>
  <c r="AI57" i="1"/>
  <c r="AI53" i="1"/>
  <c r="AI65" i="1"/>
  <c r="AJ57" i="1"/>
  <c r="AJ53" i="1"/>
  <c r="AJ65" i="1"/>
  <c r="AK57" i="1"/>
  <c r="AK53" i="1"/>
  <c r="AK65" i="1"/>
  <c r="AL57" i="1"/>
  <c r="AL53" i="1"/>
  <c r="AL65" i="1"/>
  <c r="AM57" i="1"/>
  <c r="AM53" i="1"/>
  <c r="AM65" i="1"/>
  <c r="AN57" i="1"/>
  <c r="AN53" i="1"/>
  <c r="AN65" i="1"/>
  <c r="AI49" i="1"/>
  <c r="AI61" i="1"/>
  <c r="AJ49" i="1"/>
  <c r="AJ61" i="1"/>
  <c r="AK49" i="1"/>
  <c r="AK61" i="1"/>
  <c r="AL49" i="1"/>
  <c r="AL61" i="1"/>
  <c r="AM49" i="1"/>
  <c r="AM61" i="1"/>
  <c r="AN49" i="1"/>
  <c r="AN61" i="1"/>
  <c r="AH49" i="1"/>
  <c r="AH61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BB5" i="1"/>
  <c r="BC5" i="1"/>
  <c r="BD5" i="1"/>
  <c r="BE5" i="1"/>
  <c r="BB6" i="1"/>
  <c r="BC6" i="1"/>
  <c r="BD6" i="1"/>
  <c r="BE6" i="1"/>
  <c r="BB7" i="1"/>
  <c r="BC7" i="1"/>
  <c r="BD7" i="1"/>
  <c r="BE7" i="1"/>
  <c r="BB8" i="1"/>
  <c r="BC8" i="1"/>
  <c r="BD8" i="1"/>
  <c r="BE8" i="1"/>
  <c r="BB9" i="1"/>
  <c r="BC9" i="1"/>
  <c r="BD9" i="1"/>
  <c r="BE9" i="1"/>
  <c r="BB10" i="1"/>
  <c r="BC10" i="1"/>
  <c r="BD10" i="1"/>
  <c r="BE10" i="1"/>
  <c r="BB11" i="1"/>
  <c r="BC11" i="1"/>
  <c r="BD11" i="1"/>
  <c r="BE11" i="1"/>
  <c r="BB12" i="1"/>
  <c r="BC12" i="1"/>
  <c r="BD12" i="1"/>
  <c r="BE12" i="1"/>
  <c r="BB13" i="1"/>
  <c r="BC13" i="1"/>
  <c r="BD13" i="1"/>
  <c r="BE13" i="1"/>
  <c r="BB14" i="1"/>
  <c r="BC14" i="1"/>
  <c r="BD14" i="1"/>
  <c r="BE14" i="1"/>
  <c r="BB15" i="1"/>
  <c r="BC15" i="1"/>
  <c r="BD15" i="1"/>
  <c r="BE15" i="1"/>
  <c r="BB16" i="1"/>
  <c r="BC16" i="1"/>
  <c r="BD16" i="1"/>
  <c r="BE16" i="1"/>
  <c r="BB17" i="1"/>
  <c r="BC17" i="1"/>
  <c r="BD17" i="1"/>
  <c r="BE17" i="1"/>
  <c r="BB18" i="1"/>
  <c r="BC18" i="1"/>
  <c r="BD18" i="1"/>
  <c r="BE18" i="1"/>
  <c r="BB19" i="1"/>
  <c r="BC19" i="1"/>
  <c r="BD19" i="1"/>
  <c r="BE19" i="1"/>
  <c r="BB20" i="1"/>
  <c r="BC20" i="1"/>
  <c r="BD20" i="1"/>
  <c r="BE20" i="1"/>
  <c r="BB21" i="1"/>
  <c r="BC21" i="1"/>
  <c r="BD21" i="1"/>
  <c r="BE21" i="1"/>
  <c r="BB22" i="1"/>
  <c r="BC22" i="1"/>
  <c r="BD22" i="1"/>
  <c r="BE22" i="1"/>
  <c r="BB23" i="1"/>
  <c r="BC23" i="1"/>
  <c r="BD23" i="1"/>
  <c r="BE23" i="1"/>
  <c r="BB24" i="1"/>
  <c r="BC24" i="1"/>
  <c r="BD24" i="1"/>
  <c r="BE24" i="1"/>
  <c r="BB25" i="1"/>
  <c r="BC25" i="1"/>
  <c r="BD25" i="1"/>
  <c r="BE25" i="1"/>
  <c r="BB26" i="1"/>
  <c r="BC26" i="1"/>
  <c r="BD26" i="1"/>
  <c r="BE26" i="1"/>
  <c r="BB27" i="1"/>
  <c r="BC27" i="1"/>
  <c r="BD27" i="1"/>
  <c r="BE27" i="1"/>
  <c r="BB28" i="1"/>
  <c r="BC28" i="1"/>
  <c r="BD28" i="1"/>
  <c r="BE28" i="1"/>
  <c r="BB29" i="1"/>
  <c r="BC29" i="1"/>
  <c r="BD29" i="1"/>
  <c r="BE29" i="1"/>
  <c r="BB30" i="1"/>
  <c r="BC30" i="1"/>
  <c r="BD30" i="1"/>
  <c r="BE30" i="1"/>
  <c r="BB31" i="1"/>
  <c r="BC31" i="1"/>
  <c r="BD31" i="1"/>
  <c r="BE31" i="1"/>
  <c r="BB32" i="1"/>
  <c r="BC32" i="1"/>
  <c r="BD32" i="1"/>
  <c r="BE32" i="1"/>
  <c r="BB33" i="1"/>
  <c r="BC33" i="1"/>
  <c r="BD33" i="1"/>
  <c r="BE33" i="1"/>
  <c r="BB34" i="1"/>
  <c r="BC34" i="1"/>
  <c r="BD34" i="1"/>
  <c r="BE34" i="1"/>
  <c r="BB35" i="1"/>
  <c r="BC35" i="1"/>
  <c r="BD35" i="1"/>
  <c r="BE35" i="1"/>
  <c r="BB36" i="1"/>
  <c r="BC36" i="1"/>
  <c r="BD36" i="1"/>
  <c r="BE36" i="1"/>
  <c r="BB37" i="1"/>
  <c r="BC37" i="1"/>
  <c r="BD37" i="1"/>
  <c r="BE37" i="1"/>
  <c r="BC38" i="1"/>
  <c r="BE38" i="1"/>
  <c r="BB39" i="1"/>
  <c r="BC39" i="1"/>
  <c r="BD39" i="1"/>
  <c r="BE39" i="1"/>
  <c r="BB40" i="1"/>
  <c r="BC40" i="1"/>
  <c r="BD40" i="1"/>
  <c r="BE40" i="1"/>
  <c r="BB41" i="1"/>
  <c r="BC41" i="1"/>
  <c r="BD41" i="1"/>
  <c r="BE41" i="1"/>
  <c r="BB42" i="1"/>
  <c r="BC42" i="1"/>
  <c r="BD42" i="1"/>
  <c r="BE42" i="1"/>
  <c r="BB43" i="1"/>
  <c r="BC43" i="1"/>
  <c r="BD43" i="1"/>
  <c r="BE43" i="1"/>
  <c r="BB44" i="1"/>
  <c r="BC44" i="1"/>
  <c r="BD44" i="1"/>
  <c r="BE44" i="1"/>
  <c r="BB45" i="1"/>
  <c r="BC45" i="1"/>
  <c r="BD45" i="1"/>
  <c r="BE45" i="1"/>
  <c r="BB46" i="1"/>
  <c r="BC46" i="1"/>
  <c r="BD46" i="1"/>
  <c r="BE46" i="1"/>
  <c r="BE4" i="1"/>
  <c r="BD4" i="1"/>
  <c r="BC4" i="1"/>
  <c r="BB4" i="1"/>
  <c r="BE58" i="1"/>
  <c r="BD58" i="1"/>
  <c r="BC58" i="1"/>
  <c r="BB58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58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Z58" i="1"/>
  <c r="AX58" i="1"/>
  <c r="BE57" i="1"/>
  <c r="BD57" i="1"/>
  <c r="BC57" i="1"/>
  <c r="BB57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57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Z57" i="1"/>
  <c r="AX57" i="1"/>
  <c r="BE54" i="1"/>
  <c r="BD54" i="1"/>
  <c r="BC54" i="1"/>
  <c r="BB54" i="1"/>
  <c r="BA54" i="1"/>
  <c r="AY54" i="1"/>
  <c r="AZ54" i="1"/>
  <c r="AX54" i="1"/>
  <c r="BE53" i="1"/>
  <c r="BD53" i="1"/>
  <c r="BC53" i="1"/>
  <c r="BB53" i="1"/>
  <c r="BA53" i="1"/>
  <c r="AY53" i="1"/>
  <c r="AZ53" i="1"/>
  <c r="AX53" i="1"/>
  <c r="BE50" i="1"/>
  <c r="BD50" i="1"/>
  <c r="BC50" i="1"/>
  <c r="BB50" i="1"/>
  <c r="BA50" i="1"/>
  <c r="AY50" i="1"/>
  <c r="AZ50" i="1"/>
  <c r="AX50" i="1"/>
  <c r="BE49" i="1"/>
  <c r="BD49" i="1"/>
  <c r="BC49" i="1"/>
  <c r="BB49" i="1"/>
  <c r="BA49" i="1"/>
  <c r="AY49" i="1"/>
  <c r="AZ49" i="1"/>
  <c r="AX49" i="1"/>
</calcChain>
</file>

<file path=xl/sharedStrings.xml><?xml version="1.0" encoding="utf-8"?>
<sst xmlns="http://schemas.openxmlformats.org/spreadsheetml/2006/main" count="377" uniqueCount="75">
  <si>
    <t>FX</t>
    <phoneticPr fontId="2"/>
  </si>
  <si>
    <t>participant</t>
    <phoneticPr fontId="2"/>
  </si>
  <si>
    <t>Participant1</t>
  </si>
  <si>
    <t>Participant2</t>
  </si>
  <si>
    <t>Participant6</t>
  </si>
  <si>
    <t>Participant8</t>
  </si>
  <si>
    <t>Participant9</t>
  </si>
  <si>
    <t>Participant11</t>
  </si>
  <si>
    <t>Participant13</t>
  </si>
  <si>
    <t>Participant15</t>
  </si>
  <si>
    <t>Participant17</t>
  </si>
  <si>
    <t>Participant20</t>
  </si>
  <si>
    <t>Participant21</t>
  </si>
  <si>
    <t>T003</t>
  </si>
  <si>
    <t>T005</t>
  </si>
  <si>
    <t>T007</t>
  </si>
  <si>
    <t>T010</t>
  </si>
  <si>
    <t>T012</t>
  </si>
  <si>
    <t>T013</t>
  </si>
  <si>
    <t>T014</t>
  </si>
  <si>
    <t>T018</t>
  </si>
  <si>
    <t>T019</t>
  </si>
  <si>
    <t>T020</t>
  </si>
  <si>
    <t>T021</t>
  </si>
  <si>
    <t>T022</t>
  </si>
  <si>
    <t>FD</t>
    <phoneticPr fontId="2"/>
  </si>
  <si>
    <t>Cong exp1</t>
    <phoneticPr fontId="2"/>
  </si>
  <si>
    <t>ICG exp1</t>
    <phoneticPr fontId="2"/>
  </si>
  <si>
    <t>Participant3</t>
  </si>
  <si>
    <t>Participant4</t>
  </si>
  <si>
    <t>Participant7</t>
  </si>
  <si>
    <t>Participant10</t>
  </si>
  <si>
    <t>Participant12</t>
  </si>
  <si>
    <t>Participant14</t>
  </si>
  <si>
    <t>Participant16</t>
  </si>
  <si>
    <t>Participant18</t>
  </si>
  <si>
    <t>Participant19</t>
  </si>
  <si>
    <t>Participant22</t>
  </si>
  <si>
    <t>Participant23</t>
  </si>
  <si>
    <t>Participant24</t>
  </si>
  <si>
    <t>Participant26</t>
  </si>
  <si>
    <t>T004</t>
  </si>
  <si>
    <t>T006</t>
  </si>
  <si>
    <t>T008</t>
  </si>
  <si>
    <t>T009</t>
  </si>
  <si>
    <t>T011</t>
  </si>
  <si>
    <t>T015</t>
  </si>
  <si>
    <t>T017</t>
  </si>
  <si>
    <t>Cong exp2</t>
    <phoneticPr fontId="2"/>
  </si>
  <si>
    <t>ICG exp2</t>
    <phoneticPr fontId="2"/>
  </si>
  <si>
    <t>adults</t>
    <phoneticPr fontId="2"/>
  </si>
  <si>
    <t>children</t>
    <phoneticPr fontId="2"/>
  </si>
  <si>
    <t>mean</t>
    <phoneticPr fontId="2"/>
  </si>
  <si>
    <t>se</t>
    <phoneticPr fontId="2"/>
  </si>
  <si>
    <t>N</t>
    <phoneticPr fontId="2"/>
  </si>
  <si>
    <t>triadic</t>
    <phoneticPr fontId="2"/>
  </si>
  <si>
    <t>target face</t>
    <phoneticPr fontId="2"/>
  </si>
  <si>
    <t>Triadic</t>
    <phoneticPr fontId="2"/>
  </si>
  <si>
    <t>polynomial</t>
    <phoneticPr fontId="2"/>
  </si>
  <si>
    <t>target stm</t>
    <phoneticPr fontId="2"/>
  </si>
  <si>
    <t>non-target stm</t>
    <phoneticPr fontId="2"/>
  </si>
  <si>
    <t>non-target face</t>
    <phoneticPr fontId="2"/>
  </si>
  <si>
    <t>Interference</t>
    <phoneticPr fontId="2"/>
  </si>
  <si>
    <t>Participant1</t>
    <phoneticPr fontId="2"/>
  </si>
  <si>
    <t>na</t>
    <phoneticPr fontId="2"/>
  </si>
  <si>
    <t>stm int icg</t>
    <phoneticPr fontId="2"/>
  </si>
  <si>
    <t>stm int cong</t>
    <phoneticPr fontId="2"/>
  </si>
  <si>
    <t>face int cong</t>
    <phoneticPr fontId="2"/>
  </si>
  <si>
    <t>face int icg</t>
    <phoneticPr fontId="2"/>
  </si>
  <si>
    <t>Polynomial</t>
    <phoneticPr fontId="2"/>
  </si>
  <si>
    <t>mean (ms)</t>
    <phoneticPr fontId="2"/>
  </si>
  <si>
    <t>mean (s)</t>
    <phoneticPr fontId="2"/>
  </si>
  <si>
    <t>se (s)</t>
    <phoneticPr fontId="2"/>
  </si>
  <si>
    <t>time to fisrt fixation</t>
    <phoneticPr fontId="2"/>
  </si>
  <si>
    <t>target fx / (target fx+ non-target fx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name val="游ゴシック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b/>
      <i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49" fontId="0" fillId="0" borderId="0" xfId="0" applyNumberFormat="1" applyAlignment="1"/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2" fontId="0" fillId="0" borderId="1" xfId="0" applyNumberFormat="1" applyBorder="1">
      <alignment vertical="center"/>
    </xf>
    <xf numFmtId="49" fontId="0" fillId="0" borderId="1" xfId="0" applyNumberFormat="1" applyBorder="1" applyAlignment="1"/>
    <xf numFmtId="0" fontId="1" fillId="0" borderId="1" xfId="0" applyFont="1" applyBorder="1">
      <alignment vertical="center"/>
    </xf>
    <xf numFmtId="0" fontId="0" fillId="0" borderId="0" xfId="0" applyAlignment="1">
      <alignment vertical="center" wrapText="1"/>
    </xf>
    <xf numFmtId="178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1AE7A-E0C2-43C4-8E15-9C8168C2F277}">
  <sheetPr>
    <tabColor rgb="FFFFC000"/>
  </sheetPr>
  <dimension ref="A1:BE66"/>
  <sheetViews>
    <sheetView tabSelected="1" workbookViewId="0">
      <selection activeCell="AT17" sqref="AT17"/>
    </sheetView>
  </sheetViews>
  <sheetFormatPr defaultColWidth="8.69921875" defaultRowHeight="18" x14ac:dyDescent="0.45"/>
  <cols>
    <col min="1" max="1" width="12.69921875" bestFit="1" customWidth="1"/>
    <col min="3" max="3" width="10.3984375" bestFit="1" customWidth="1"/>
    <col min="4" max="4" width="11.5" customWidth="1"/>
    <col min="9" max="9" width="12" customWidth="1"/>
    <col min="17" max="17" width="12.69921875" bestFit="1" customWidth="1"/>
    <col min="19" max="19" width="10.3984375" bestFit="1" customWidth="1"/>
    <col min="20" max="20" width="11.5" customWidth="1"/>
    <col min="25" max="25" width="12" customWidth="1"/>
    <col min="33" max="33" width="12.69921875" bestFit="1" customWidth="1"/>
    <col min="35" max="35" width="10.3984375" bestFit="1" customWidth="1"/>
    <col min="36" max="36" width="11.5" customWidth="1"/>
    <col min="41" max="41" width="12" customWidth="1"/>
    <col min="49" max="49" width="13.19921875" bestFit="1" customWidth="1"/>
  </cols>
  <sheetData>
    <row r="1" spans="1:57" x14ac:dyDescent="0.45">
      <c r="B1" s="12" t="s">
        <v>55</v>
      </c>
      <c r="C1" s="12"/>
      <c r="D1" s="12"/>
      <c r="E1" s="12"/>
      <c r="F1" s="12"/>
      <c r="G1" s="12"/>
      <c r="H1" s="12" t="s">
        <v>58</v>
      </c>
      <c r="I1" s="12"/>
      <c r="J1" s="12"/>
      <c r="K1" s="12"/>
      <c r="L1" s="12"/>
      <c r="M1" s="12"/>
      <c r="N1" s="12"/>
      <c r="O1" s="12"/>
      <c r="P1" s="2"/>
      <c r="R1" s="12" t="s">
        <v>55</v>
      </c>
      <c r="S1" s="12"/>
      <c r="T1" s="12"/>
      <c r="U1" s="12"/>
      <c r="V1" s="12"/>
      <c r="W1" s="12"/>
      <c r="X1" s="12" t="s">
        <v>58</v>
      </c>
      <c r="Y1" s="12"/>
      <c r="Z1" s="12"/>
      <c r="AA1" s="12"/>
      <c r="AB1" s="12"/>
      <c r="AC1" s="12"/>
      <c r="AD1" s="12"/>
      <c r="AE1" s="12"/>
      <c r="AF1" s="2"/>
      <c r="AH1" s="12" t="s">
        <v>55</v>
      </c>
      <c r="AI1" s="12"/>
      <c r="AJ1" s="12"/>
      <c r="AK1" s="12"/>
      <c r="AL1" s="12"/>
      <c r="AM1" s="12"/>
      <c r="AN1" s="12" t="s">
        <v>58</v>
      </c>
      <c r="AO1" s="12"/>
      <c r="AP1" s="12"/>
      <c r="AQ1" s="12"/>
      <c r="AR1" s="12"/>
      <c r="AS1" s="12"/>
      <c r="AT1" s="12"/>
      <c r="AU1" s="12"/>
      <c r="AX1" s="12" t="s">
        <v>57</v>
      </c>
      <c r="AY1" s="12"/>
      <c r="AZ1" s="12"/>
      <c r="BA1" s="12"/>
      <c r="BB1" s="12" t="s">
        <v>69</v>
      </c>
      <c r="BC1" s="12"/>
      <c r="BD1" s="12"/>
      <c r="BE1" s="12"/>
    </row>
    <row r="2" spans="1:57" ht="36" x14ac:dyDescent="0.45">
      <c r="A2" s="15" t="s">
        <v>0</v>
      </c>
      <c r="B2" s="12" t="s">
        <v>26</v>
      </c>
      <c r="C2" s="12"/>
      <c r="D2" s="12"/>
      <c r="E2" s="12" t="s">
        <v>27</v>
      </c>
      <c r="F2" s="12"/>
      <c r="G2" s="12"/>
      <c r="H2" s="12" t="s">
        <v>48</v>
      </c>
      <c r="I2" s="12"/>
      <c r="J2" s="12"/>
      <c r="K2" s="12"/>
      <c r="L2" s="12" t="s">
        <v>49</v>
      </c>
      <c r="M2" s="12"/>
      <c r="N2" s="12"/>
      <c r="O2" s="12"/>
      <c r="P2" s="2"/>
      <c r="Q2" s="15" t="s">
        <v>25</v>
      </c>
      <c r="R2" s="12" t="s">
        <v>26</v>
      </c>
      <c r="S2" s="12"/>
      <c r="T2" s="12"/>
      <c r="U2" s="12" t="s">
        <v>27</v>
      </c>
      <c r="V2" s="12"/>
      <c r="W2" s="12"/>
      <c r="X2" s="12" t="s">
        <v>48</v>
      </c>
      <c r="Y2" s="12"/>
      <c r="Z2" s="12"/>
      <c r="AA2" s="12"/>
      <c r="AB2" s="12" t="s">
        <v>49</v>
      </c>
      <c r="AC2" s="12"/>
      <c r="AD2" s="12"/>
      <c r="AE2" s="12"/>
      <c r="AF2" s="2"/>
      <c r="AG2" s="16" t="s">
        <v>73</v>
      </c>
      <c r="AH2" s="12" t="s">
        <v>26</v>
      </c>
      <c r="AI2" s="12"/>
      <c r="AJ2" s="12"/>
      <c r="AK2" s="12" t="s">
        <v>27</v>
      </c>
      <c r="AL2" s="12"/>
      <c r="AM2" s="12"/>
      <c r="AN2" s="12" t="s">
        <v>48</v>
      </c>
      <c r="AO2" s="12"/>
      <c r="AP2" s="12"/>
      <c r="AQ2" s="12"/>
      <c r="AR2" s="12" t="s">
        <v>49</v>
      </c>
      <c r="AS2" s="12"/>
      <c r="AT2" s="12"/>
      <c r="AU2" s="12"/>
      <c r="AW2" s="15" t="s">
        <v>62</v>
      </c>
      <c r="AX2" s="12" t="s">
        <v>74</v>
      </c>
      <c r="AY2" s="12"/>
      <c r="AZ2" s="12"/>
      <c r="BA2" s="12"/>
      <c r="BB2" s="12" t="s">
        <v>74</v>
      </c>
      <c r="BC2" s="12"/>
      <c r="BD2" s="12"/>
      <c r="BE2" s="12"/>
    </row>
    <row r="3" spans="1:57" s="9" customFormat="1" ht="54" x14ac:dyDescent="0.45">
      <c r="A3" s="9" t="s">
        <v>1</v>
      </c>
      <c r="B3" s="13" t="s">
        <v>56</v>
      </c>
      <c r="C3" s="13" t="s">
        <v>59</v>
      </c>
      <c r="D3" s="14" t="s">
        <v>60</v>
      </c>
      <c r="E3" s="13" t="s">
        <v>56</v>
      </c>
      <c r="F3" s="13" t="s">
        <v>59</v>
      </c>
      <c r="G3" s="14" t="s">
        <v>60</v>
      </c>
      <c r="H3" s="13" t="s">
        <v>56</v>
      </c>
      <c r="I3" s="13" t="s">
        <v>61</v>
      </c>
      <c r="J3" s="13" t="s">
        <v>59</v>
      </c>
      <c r="K3" s="14" t="s">
        <v>60</v>
      </c>
      <c r="L3" s="13" t="s">
        <v>56</v>
      </c>
      <c r="M3" s="13" t="s">
        <v>61</v>
      </c>
      <c r="N3" s="13" t="s">
        <v>59</v>
      </c>
      <c r="O3" s="14" t="s">
        <v>60</v>
      </c>
      <c r="P3" s="14"/>
      <c r="Q3" s="9" t="s">
        <v>1</v>
      </c>
      <c r="R3" s="13" t="s">
        <v>56</v>
      </c>
      <c r="S3" s="13" t="s">
        <v>59</v>
      </c>
      <c r="T3" s="14" t="s">
        <v>60</v>
      </c>
      <c r="U3" s="13" t="s">
        <v>56</v>
      </c>
      <c r="V3" s="13" t="s">
        <v>59</v>
      </c>
      <c r="W3" s="14" t="s">
        <v>60</v>
      </c>
      <c r="X3" s="13" t="s">
        <v>56</v>
      </c>
      <c r="Y3" s="13" t="s">
        <v>61</v>
      </c>
      <c r="Z3" s="13" t="s">
        <v>59</v>
      </c>
      <c r="AA3" s="14" t="s">
        <v>60</v>
      </c>
      <c r="AB3" s="13" t="s">
        <v>56</v>
      </c>
      <c r="AC3" s="13" t="s">
        <v>61</v>
      </c>
      <c r="AD3" s="13" t="s">
        <v>59</v>
      </c>
      <c r="AE3" s="14" t="s">
        <v>60</v>
      </c>
      <c r="AF3" s="14"/>
      <c r="AG3" s="9" t="s">
        <v>1</v>
      </c>
      <c r="AH3" s="13" t="s">
        <v>56</v>
      </c>
      <c r="AI3" s="13" t="s">
        <v>59</v>
      </c>
      <c r="AJ3" s="14" t="s">
        <v>60</v>
      </c>
      <c r="AK3" s="13" t="s">
        <v>56</v>
      </c>
      <c r="AL3" s="13" t="s">
        <v>59</v>
      </c>
      <c r="AM3" s="14" t="s">
        <v>60</v>
      </c>
      <c r="AN3" s="13" t="s">
        <v>56</v>
      </c>
      <c r="AO3" s="13" t="s">
        <v>61</v>
      </c>
      <c r="AP3" s="13" t="s">
        <v>59</v>
      </c>
      <c r="AQ3" s="14" t="s">
        <v>60</v>
      </c>
      <c r="AR3" s="13" t="s">
        <v>56</v>
      </c>
      <c r="AS3" s="13" t="s">
        <v>61</v>
      </c>
      <c r="AT3" s="13" t="s">
        <v>59</v>
      </c>
      <c r="AU3" s="14" t="s">
        <v>60</v>
      </c>
      <c r="AW3" s="9" t="s">
        <v>1</v>
      </c>
      <c r="AX3" s="9" t="s">
        <v>67</v>
      </c>
      <c r="AY3" s="9" t="s">
        <v>66</v>
      </c>
      <c r="AZ3" s="9" t="s">
        <v>68</v>
      </c>
      <c r="BA3" s="9" t="s">
        <v>65</v>
      </c>
      <c r="BB3" s="9" t="s">
        <v>67</v>
      </c>
      <c r="BC3" s="9" t="s">
        <v>66</v>
      </c>
      <c r="BD3" s="9" t="s">
        <v>68</v>
      </c>
      <c r="BE3" s="9" t="s">
        <v>65</v>
      </c>
    </row>
    <row r="4" spans="1:57" x14ac:dyDescent="0.45">
      <c r="A4" t="s">
        <v>2</v>
      </c>
      <c r="B4" s="3">
        <v>1.0909090909090908</v>
      </c>
      <c r="C4" s="3">
        <v>6.3636363636363633</v>
      </c>
      <c r="D4" s="3">
        <v>0</v>
      </c>
      <c r="E4" s="3">
        <v>1.7272727272727273</v>
      </c>
      <c r="F4" s="3">
        <v>6.5</v>
      </c>
      <c r="G4" s="3">
        <v>0.12121212121212122</v>
      </c>
      <c r="H4" s="3">
        <v>0.66666666666666663</v>
      </c>
      <c r="I4" s="3">
        <v>0.16666666666666666</v>
      </c>
      <c r="J4" s="3">
        <v>4.25</v>
      </c>
      <c r="K4" s="3">
        <v>0</v>
      </c>
      <c r="L4" s="3">
        <v>0.69565217391304346</v>
      </c>
      <c r="M4" s="3">
        <v>0.20833333333333334</v>
      </c>
      <c r="N4" s="3">
        <v>4.416666666666667</v>
      </c>
      <c r="O4" s="3">
        <v>1.3888888888888888E-2</v>
      </c>
      <c r="P4" s="3"/>
      <c r="Q4" t="s">
        <v>2</v>
      </c>
      <c r="R4">
        <v>0.27926336363636362</v>
      </c>
      <c r="S4">
        <v>0.27308981818181821</v>
      </c>
      <c r="T4" s="4"/>
      <c r="U4" s="3">
        <v>0.25748072727272731</v>
      </c>
      <c r="V4" s="3">
        <v>0.366387409090909</v>
      </c>
      <c r="W4" s="3">
        <v>0.23014399999999999</v>
      </c>
      <c r="X4" s="3">
        <v>0.13159849999999998</v>
      </c>
      <c r="Y4" s="3">
        <v>0.227549</v>
      </c>
      <c r="Z4" s="3">
        <v>0.41535566666666668</v>
      </c>
      <c r="AA4" s="3"/>
      <c r="AB4" s="3">
        <v>0.16783141666666668</v>
      </c>
      <c r="AC4" s="3">
        <v>0.21535959999999998</v>
      </c>
      <c r="AD4" s="3">
        <v>0.45366152173913044</v>
      </c>
      <c r="AE4" s="3">
        <v>0.150253</v>
      </c>
      <c r="AF4" s="3"/>
      <c r="AG4" t="s">
        <v>2</v>
      </c>
      <c r="AH4" s="3">
        <v>4.1631454545454548E-2</v>
      </c>
      <c r="AI4" s="3">
        <v>0.43409418181818182</v>
      </c>
      <c r="AJ4" s="3"/>
      <c r="AK4">
        <v>4.2931454545454543E-2</v>
      </c>
      <c r="AL4">
        <v>0.56590390909090915</v>
      </c>
      <c r="AM4">
        <v>1.612757</v>
      </c>
      <c r="AN4" s="3">
        <v>0.20191983333333333</v>
      </c>
      <c r="AO4" s="3">
        <v>2.8156E-2</v>
      </c>
      <c r="AP4" s="3">
        <v>0.48644241666666671</v>
      </c>
      <c r="AQ4" s="3"/>
      <c r="AR4" s="3">
        <v>0.20492733333333335</v>
      </c>
      <c r="AS4" s="3">
        <v>0.13051479999999999</v>
      </c>
      <c r="AT4" s="3">
        <v>0.48299552173913041</v>
      </c>
      <c r="AU4" s="3">
        <v>0.406385</v>
      </c>
      <c r="AW4" s="1" t="s">
        <v>63</v>
      </c>
      <c r="AX4" s="11" t="s">
        <v>64</v>
      </c>
      <c r="AY4" s="10">
        <f>AJ4/(AI4+AJ4)</f>
        <v>0</v>
      </c>
      <c r="AZ4" s="11" t="s">
        <v>64</v>
      </c>
      <c r="BA4" s="10">
        <f>AM4/(AL4+AM4)</f>
        <v>0.74025149727084238</v>
      </c>
      <c r="BB4">
        <f>AO4/(AO4+AN4)</f>
        <v>0.12237704235197816</v>
      </c>
      <c r="BC4">
        <f>AQ4/(AQ4+AP4)</f>
        <v>0</v>
      </c>
      <c r="BD4">
        <f>AS4/(AS4+AR4)</f>
        <v>0.38908290590408834</v>
      </c>
      <c r="BE4">
        <f>AU4/(AU4+AT4)</f>
        <v>0.45693040275419844</v>
      </c>
    </row>
    <row r="5" spans="1:57" x14ac:dyDescent="0.45">
      <c r="A5" s="1" t="s">
        <v>31</v>
      </c>
      <c r="B5" s="3">
        <v>2.25</v>
      </c>
      <c r="C5" s="3">
        <v>5.666666666666667</v>
      </c>
      <c r="D5" s="3">
        <v>0</v>
      </c>
      <c r="E5" s="3">
        <v>1.9583333333333333</v>
      </c>
      <c r="F5" s="3">
        <v>5.083333333333333</v>
      </c>
      <c r="G5" s="3">
        <v>0</v>
      </c>
      <c r="H5" s="3">
        <v>1.3333333333333333</v>
      </c>
      <c r="I5" s="3">
        <v>8.3333333333333329E-2</v>
      </c>
      <c r="J5" s="3">
        <v>5.083333333333333</v>
      </c>
      <c r="K5" s="3">
        <v>0</v>
      </c>
      <c r="L5" s="3">
        <v>0.95652173913043481</v>
      </c>
      <c r="M5" s="3">
        <v>0.58333333333333337</v>
      </c>
      <c r="N5" s="3">
        <v>4.541666666666667</v>
      </c>
      <c r="O5" s="3">
        <v>1.3888888888888888E-2</v>
      </c>
      <c r="P5" s="3"/>
      <c r="Q5" s="1" t="s">
        <v>31</v>
      </c>
      <c r="R5" s="3">
        <v>0.27337641666666662</v>
      </c>
      <c r="S5" s="3">
        <v>0.22031329999999999</v>
      </c>
      <c r="T5" s="3"/>
      <c r="U5" s="3">
        <v>0.17494252173913044</v>
      </c>
      <c r="V5" s="3">
        <v>0.20129804761904763</v>
      </c>
      <c r="W5" s="3"/>
      <c r="X5" s="3">
        <v>0.3134209</v>
      </c>
      <c r="Y5" s="3">
        <v>0.202958</v>
      </c>
      <c r="Z5" s="3">
        <v>0.14791691666666668</v>
      </c>
      <c r="AA5" s="3"/>
      <c r="AB5" s="3">
        <v>0.17967133333333332</v>
      </c>
      <c r="AC5" s="3">
        <v>0.17541816666666668</v>
      </c>
      <c r="AD5" s="3">
        <v>0.17198495652173912</v>
      </c>
      <c r="AE5" s="3">
        <v>8.3181000000000005E-2</v>
      </c>
      <c r="AF5" s="3"/>
      <c r="AG5" s="1" t="s">
        <v>31</v>
      </c>
      <c r="AH5" s="3">
        <v>1.3045666666666665E-2</v>
      </c>
      <c r="AI5" s="3">
        <v>0.55822519999999998</v>
      </c>
      <c r="AJ5" s="3"/>
      <c r="AK5" s="3">
        <v>2.7762608695652172E-2</v>
      </c>
      <c r="AL5" s="3">
        <v>0.70525328571428558</v>
      </c>
      <c r="AM5" s="3"/>
      <c r="AN5" s="3">
        <v>3.1291300000000001E-2</v>
      </c>
      <c r="AO5" s="3">
        <v>0</v>
      </c>
      <c r="AP5" s="3">
        <v>0.73781608333333326</v>
      </c>
      <c r="AQ5" s="3"/>
      <c r="AR5" s="3">
        <v>0.2735436</v>
      </c>
      <c r="AS5" s="3">
        <v>2.7071916666666668E-2</v>
      </c>
      <c r="AT5" s="3">
        <v>1.0158056956521739</v>
      </c>
      <c r="AU5" s="3">
        <v>0.65094300000000005</v>
      </c>
      <c r="AW5" s="1" t="s">
        <v>31</v>
      </c>
      <c r="AX5" s="11" t="s">
        <v>64</v>
      </c>
      <c r="AY5" s="10">
        <f>AJ5/(AI5+AJ5)</f>
        <v>0</v>
      </c>
      <c r="AZ5" s="11" t="s">
        <v>64</v>
      </c>
      <c r="BA5" s="10">
        <f>AM5/(AL5+AM5)</f>
        <v>0</v>
      </c>
      <c r="BB5">
        <f t="shared" ref="BB5:BB46" si="0">AO5/(AO5+AN5)</f>
        <v>0</v>
      </c>
      <c r="BC5">
        <f t="shared" ref="BC5:BC46" si="1">AQ5/(AQ5+AP5)</f>
        <v>0</v>
      </c>
      <c r="BD5">
        <f t="shared" ref="BD5:BD46" si="2">AS5/(AS5+AR5)</f>
        <v>9.0054954470913051E-2</v>
      </c>
      <c r="BE5">
        <f t="shared" ref="BE5:BE46" si="3">AU5/(AU5+AT5)</f>
        <v>0.39054657831623246</v>
      </c>
    </row>
    <row r="6" spans="1:57" x14ac:dyDescent="0.45">
      <c r="A6" t="s">
        <v>7</v>
      </c>
      <c r="B6" s="3">
        <v>1.5</v>
      </c>
      <c r="C6" s="3">
        <v>4.333333333333333</v>
      </c>
      <c r="D6" s="3">
        <v>5.5555555555555552E-2</v>
      </c>
      <c r="E6" s="3">
        <v>1.2916666666666667</v>
      </c>
      <c r="F6" s="3">
        <v>3.4583333333333335</v>
      </c>
      <c r="G6" s="3">
        <v>0.18055555555555555</v>
      </c>
      <c r="H6" s="3">
        <v>2</v>
      </c>
      <c r="I6" s="3">
        <v>0.41666666666666669</v>
      </c>
      <c r="J6" s="3">
        <v>5.083333333333333</v>
      </c>
      <c r="K6" s="3">
        <v>8.3333333333333329E-2</v>
      </c>
      <c r="L6" s="3">
        <v>1.7083333333333333</v>
      </c>
      <c r="M6" s="3">
        <v>0.54166666666666663</v>
      </c>
      <c r="N6" s="3">
        <v>4.416666666666667</v>
      </c>
      <c r="O6" s="3">
        <v>0.20833333333333334</v>
      </c>
      <c r="P6" s="3"/>
      <c r="Q6" t="s">
        <v>7</v>
      </c>
      <c r="R6">
        <v>0.2139465833333333</v>
      </c>
      <c r="S6">
        <v>0.50497274999999997</v>
      </c>
      <c r="T6">
        <v>0.23330049999999999</v>
      </c>
      <c r="U6" s="3">
        <v>0.21304086363636357</v>
      </c>
      <c r="V6" s="3">
        <v>0.62459018181818182</v>
      </c>
      <c r="W6" s="3">
        <v>0.18358033333333332</v>
      </c>
      <c r="X6" s="3">
        <v>0.22974583333333332</v>
      </c>
      <c r="Y6" s="3">
        <v>0.19118250000000001</v>
      </c>
      <c r="Z6" s="3">
        <v>0.33470949999999999</v>
      </c>
      <c r="AA6" s="3">
        <v>0.2157115</v>
      </c>
      <c r="AB6" s="3">
        <v>0.19339917391304348</v>
      </c>
      <c r="AC6" s="3">
        <v>0.20783616666666668</v>
      </c>
      <c r="AD6" s="3">
        <v>0.36253099999999999</v>
      </c>
      <c r="AE6" s="3">
        <v>0.23509160000000001</v>
      </c>
      <c r="AF6" s="3"/>
      <c r="AG6" t="s">
        <v>7</v>
      </c>
      <c r="AH6" s="3">
        <v>3.0343999999999999E-2</v>
      </c>
      <c r="AI6" s="3">
        <v>0.46568883333333333</v>
      </c>
      <c r="AJ6" s="3">
        <v>1.2049385000000001</v>
      </c>
      <c r="AK6">
        <v>5.6961045454545459E-2</v>
      </c>
      <c r="AL6">
        <v>0.58844518181818184</v>
      </c>
      <c r="AM6">
        <v>0.21048883333333332</v>
      </c>
      <c r="AN6" s="3">
        <v>0.23257183333333334</v>
      </c>
      <c r="AO6" s="3">
        <v>0.1961135</v>
      </c>
      <c r="AP6" s="3">
        <v>0.66426350000000001</v>
      </c>
      <c r="AQ6" s="3">
        <v>0.79027099999999995</v>
      </c>
      <c r="AR6" s="3">
        <v>0.36830491304347829</v>
      </c>
      <c r="AS6" s="3">
        <v>0.30238966666666672</v>
      </c>
      <c r="AT6" s="3">
        <v>0.7549257391304347</v>
      </c>
      <c r="AU6" s="3">
        <v>0.75403960000000003</v>
      </c>
      <c r="AW6" s="1" t="s">
        <v>7</v>
      </c>
      <c r="AX6" s="11" t="s">
        <v>64</v>
      </c>
      <c r="AY6" s="10">
        <f>AJ6/(AI6+AJ6)</f>
        <v>0.72124912358271809</v>
      </c>
      <c r="AZ6" s="11" t="s">
        <v>64</v>
      </c>
      <c r="BA6" s="10">
        <f>AM6/(AL6+AM6)</f>
        <v>0.26346209992500419</v>
      </c>
      <c r="BB6">
        <f t="shared" si="0"/>
        <v>0.45747657955796633</v>
      </c>
      <c r="BC6">
        <f t="shared" si="1"/>
        <v>0.54331540434413894</v>
      </c>
      <c r="BD6">
        <f t="shared" si="2"/>
        <v>0.45086045990911522</v>
      </c>
      <c r="BE6">
        <f t="shared" si="3"/>
        <v>0.49970637525347489</v>
      </c>
    </row>
    <row r="7" spans="1:57" x14ac:dyDescent="0.45">
      <c r="A7" s="1" t="s">
        <v>32</v>
      </c>
      <c r="B7" s="3">
        <v>1.75</v>
      </c>
      <c r="C7" s="3">
        <v>2.9166666666666665</v>
      </c>
      <c r="D7" s="3">
        <v>0</v>
      </c>
      <c r="E7" s="3">
        <v>1.625</v>
      </c>
      <c r="F7" s="3">
        <v>3.9166666666666665</v>
      </c>
      <c r="G7" s="3">
        <v>0</v>
      </c>
      <c r="H7" s="3">
        <v>1.5</v>
      </c>
      <c r="I7" s="3">
        <v>0.58333333333333337</v>
      </c>
      <c r="J7" s="3">
        <v>3.5833333333333335</v>
      </c>
      <c r="K7" s="3">
        <v>0</v>
      </c>
      <c r="L7" s="3">
        <v>1.2608695652173914</v>
      </c>
      <c r="M7" s="3">
        <v>0.41666666666666669</v>
      </c>
      <c r="N7" s="3">
        <v>3.0416666666666665</v>
      </c>
      <c r="O7" s="3">
        <v>1.3888888888888888E-2</v>
      </c>
      <c r="P7" s="3"/>
      <c r="Q7" s="1" t="s">
        <v>32</v>
      </c>
      <c r="R7" s="3">
        <v>0.13923199999999999</v>
      </c>
      <c r="S7" s="3">
        <v>0.58941627272727271</v>
      </c>
      <c r="T7" s="3"/>
      <c r="U7" s="3">
        <v>0.18157078260869566</v>
      </c>
      <c r="V7" s="3">
        <v>0.47323104347826078</v>
      </c>
      <c r="W7" s="3"/>
      <c r="X7" s="3">
        <v>0.16241766666666668</v>
      </c>
      <c r="Y7" s="3">
        <v>0.125556</v>
      </c>
      <c r="Z7" s="3">
        <v>0.47782166666666664</v>
      </c>
      <c r="AA7" s="3"/>
      <c r="AB7" s="3">
        <v>0.1624913043478261</v>
      </c>
      <c r="AC7" s="3">
        <v>0.1221752</v>
      </c>
      <c r="AD7" s="3">
        <v>0.64313756521739118</v>
      </c>
      <c r="AE7" s="3">
        <v>0.15822</v>
      </c>
      <c r="AF7" s="3"/>
      <c r="AG7" s="1" t="s">
        <v>32</v>
      </c>
      <c r="AH7" s="3">
        <v>2.4760636363636367E-2</v>
      </c>
      <c r="AI7" s="3">
        <v>0.60033199999999998</v>
      </c>
      <c r="AJ7" s="3"/>
      <c r="AK7" s="3">
        <v>3.6104217391304351E-2</v>
      </c>
      <c r="AL7" s="3">
        <v>0.56739752173913038</v>
      </c>
      <c r="AM7" s="3"/>
      <c r="AN7" s="3">
        <v>0.21027850000000001</v>
      </c>
      <c r="AO7" s="3">
        <v>0.12919999999999998</v>
      </c>
      <c r="AP7" s="3">
        <v>0.60650516666666665</v>
      </c>
      <c r="AQ7" s="3"/>
      <c r="AR7" s="3">
        <v>0.24383721739130435</v>
      </c>
      <c r="AS7" s="3">
        <v>0.19024349999999998</v>
      </c>
      <c r="AT7" s="3">
        <v>0.58381034782608698</v>
      </c>
      <c r="AU7" s="3">
        <v>0.654555</v>
      </c>
      <c r="AW7" s="1" t="s">
        <v>32</v>
      </c>
      <c r="AX7" s="11" t="s">
        <v>64</v>
      </c>
      <c r="AY7" s="10">
        <f>AJ7/(AI7+AJ7)</f>
        <v>0</v>
      </c>
      <c r="AZ7" s="11" t="s">
        <v>64</v>
      </c>
      <c r="BA7" s="10">
        <f>AM7/(AL7+AM7)</f>
        <v>0</v>
      </c>
      <c r="BB7">
        <f t="shared" si="0"/>
        <v>0.38058374830806657</v>
      </c>
      <c r="BC7">
        <f t="shared" si="1"/>
        <v>0</v>
      </c>
      <c r="BD7">
        <f t="shared" si="2"/>
        <v>0.43826756724718546</v>
      </c>
      <c r="BE7">
        <f t="shared" si="3"/>
        <v>0.52856372406499552</v>
      </c>
    </row>
    <row r="8" spans="1:57" x14ac:dyDescent="0.45">
      <c r="A8" t="s">
        <v>8</v>
      </c>
      <c r="B8" s="3">
        <v>1.25</v>
      </c>
      <c r="C8" s="3">
        <v>1.8333333333333333</v>
      </c>
      <c r="D8" s="3">
        <v>5.5555555555555552E-2</v>
      </c>
      <c r="E8" s="3">
        <v>1.2916666666666667</v>
      </c>
      <c r="F8" s="3">
        <v>2.25</v>
      </c>
      <c r="G8" s="3">
        <v>2.7777777777777776E-2</v>
      </c>
      <c r="H8" s="3">
        <v>1.3333333333333333</v>
      </c>
      <c r="I8" s="3">
        <v>0.33333333333333331</v>
      </c>
      <c r="J8" s="3">
        <v>2.0833333333333335</v>
      </c>
      <c r="K8" s="3">
        <v>0</v>
      </c>
      <c r="L8" s="3">
        <v>1.3333333333333333</v>
      </c>
      <c r="M8" s="3">
        <v>0.33333333333333331</v>
      </c>
      <c r="N8" s="3">
        <v>2.0833333333333335</v>
      </c>
      <c r="O8" s="3">
        <v>6.9444444444444448E-2</v>
      </c>
      <c r="P8" s="3"/>
      <c r="Q8" t="s">
        <v>8</v>
      </c>
      <c r="R8">
        <v>0.2629818333333333</v>
      </c>
      <c r="S8">
        <v>0.77941199999999988</v>
      </c>
      <c r="T8">
        <v>0.1249815</v>
      </c>
      <c r="U8" s="3">
        <v>0.25114783333333329</v>
      </c>
      <c r="V8" s="3">
        <v>0.77224931818181841</v>
      </c>
      <c r="W8" s="3">
        <v>0.35546449999999996</v>
      </c>
      <c r="X8" s="3">
        <v>0.1505118</v>
      </c>
      <c r="Y8" s="3">
        <v>0.21518499999999999</v>
      </c>
      <c r="Z8" s="3">
        <v>0.53924327272727257</v>
      </c>
      <c r="AA8" s="3"/>
      <c r="AB8" s="3">
        <v>0.17158404166666671</v>
      </c>
      <c r="AC8" s="3">
        <v>0.16837066666666667</v>
      </c>
      <c r="AD8" s="3">
        <v>0.47430699999999998</v>
      </c>
      <c r="AE8" s="3">
        <v>0.246976</v>
      </c>
      <c r="AF8" s="3"/>
      <c r="AG8" t="s">
        <v>8</v>
      </c>
      <c r="AH8" s="3">
        <v>3.2351333333333336E-2</v>
      </c>
      <c r="AI8" s="3">
        <v>0.84777283333333342</v>
      </c>
      <c r="AJ8" s="3">
        <v>0.31381000000000003</v>
      </c>
      <c r="AK8">
        <v>2.9653416666666668E-2</v>
      </c>
      <c r="AL8">
        <v>0.77767286363636368</v>
      </c>
      <c r="AM8">
        <v>1.2380115</v>
      </c>
      <c r="AN8" s="3">
        <v>0.20938239999999997</v>
      </c>
      <c r="AO8" s="3">
        <v>0</v>
      </c>
      <c r="AP8" s="3">
        <v>1.1163149090909092</v>
      </c>
      <c r="AQ8" s="3"/>
      <c r="AR8" s="3">
        <v>0.15983312499999999</v>
      </c>
      <c r="AS8" s="3">
        <v>4.0391500000000004E-2</v>
      </c>
      <c r="AT8" s="3">
        <v>1.3823280909090909</v>
      </c>
      <c r="AU8" s="3">
        <v>1.7117435000000001</v>
      </c>
      <c r="AW8" s="1" t="s">
        <v>8</v>
      </c>
      <c r="AX8" s="11" t="s">
        <v>64</v>
      </c>
      <c r="AY8" s="10">
        <f>AJ8/(AI8+AJ8)</f>
        <v>0.27015722942416071</v>
      </c>
      <c r="AZ8" s="11" t="s">
        <v>64</v>
      </c>
      <c r="BA8" s="10">
        <f>AM8/(AL8+AM8)</f>
        <v>0.61418916688254932</v>
      </c>
      <c r="BB8">
        <f t="shared" si="0"/>
        <v>0</v>
      </c>
      <c r="BC8">
        <f t="shared" si="1"/>
        <v>0</v>
      </c>
      <c r="BD8">
        <f t="shared" si="2"/>
        <v>0.20173093094817884</v>
      </c>
      <c r="BE8">
        <f t="shared" si="3"/>
        <v>0.55323332046659612</v>
      </c>
    </row>
    <row r="9" spans="1:57" x14ac:dyDescent="0.45">
      <c r="A9" s="1" t="s">
        <v>33</v>
      </c>
      <c r="B9" s="3">
        <v>0.66666666666666663</v>
      </c>
      <c r="C9" s="3">
        <v>0.58333333333333337</v>
      </c>
      <c r="D9" s="3">
        <v>2.7777777777777776E-2</v>
      </c>
      <c r="E9" s="3">
        <v>1.2083333333333333</v>
      </c>
      <c r="F9" s="3">
        <v>1.3333333333333333</v>
      </c>
      <c r="G9" s="3">
        <v>0</v>
      </c>
      <c r="H9" s="3">
        <v>0.83333333333333337</v>
      </c>
      <c r="I9" s="3">
        <v>0.41666666666666669</v>
      </c>
      <c r="J9" s="3">
        <v>1.0833333333333333</v>
      </c>
      <c r="K9" s="3">
        <v>0</v>
      </c>
      <c r="L9" s="3">
        <v>0.82608695652173914</v>
      </c>
      <c r="M9" s="3">
        <v>0.41666666666666669</v>
      </c>
      <c r="N9" s="3">
        <v>0.70833333333333337</v>
      </c>
      <c r="O9" s="3">
        <v>0</v>
      </c>
      <c r="P9" s="3"/>
      <c r="Q9" s="1" t="s">
        <v>33</v>
      </c>
      <c r="R9" s="3">
        <v>0.144093</v>
      </c>
      <c r="S9" s="3">
        <v>0.36495966666666674</v>
      </c>
      <c r="T9" s="3">
        <v>0.16651299999999999</v>
      </c>
      <c r="U9" s="3">
        <v>0.1176501875</v>
      </c>
      <c r="V9" s="3">
        <v>0.22996174999999999</v>
      </c>
      <c r="W9" s="3"/>
      <c r="X9" s="3">
        <v>0.114614625</v>
      </c>
      <c r="Y9" s="3">
        <v>0.10292425000000001</v>
      </c>
      <c r="Z9" s="3">
        <v>0.22359033333333331</v>
      </c>
      <c r="AA9" s="3"/>
      <c r="AB9" s="3">
        <v>0.13737346666666667</v>
      </c>
      <c r="AC9" s="3">
        <v>0.12259177777777779</v>
      </c>
      <c r="AD9" s="3">
        <v>0.20265987500000002</v>
      </c>
      <c r="AE9" s="3"/>
      <c r="AF9" s="3"/>
      <c r="AG9" s="1" t="s">
        <v>33</v>
      </c>
      <c r="AH9" s="3">
        <v>0.17671449999999997</v>
      </c>
      <c r="AI9" s="3">
        <v>1.369561</v>
      </c>
      <c r="AJ9" s="3">
        <v>1.861389</v>
      </c>
      <c r="AK9" s="3">
        <v>0.2161536875</v>
      </c>
      <c r="AL9" s="3">
        <v>1.3264335833333336</v>
      </c>
      <c r="AM9" s="3"/>
      <c r="AN9" s="3">
        <v>0.42881675000000002</v>
      </c>
      <c r="AO9" s="3">
        <v>3.9053000000000004E-2</v>
      </c>
      <c r="AP9" s="3">
        <v>1.0192456666666667</v>
      </c>
      <c r="AQ9" s="3"/>
      <c r="AR9" s="3">
        <v>0.20887840000000002</v>
      </c>
      <c r="AS9" s="3">
        <v>1.0784777777777777E-2</v>
      </c>
      <c r="AT9" s="3">
        <v>1.2611071249999999</v>
      </c>
      <c r="AU9" s="3"/>
      <c r="AW9" s="1" t="s">
        <v>33</v>
      </c>
      <c r="AX9" s="11" t="s">
        <v>64</v>
      </c>
      <c r="AY9" s="10">
        <f>AJ9/(AI9+AJ9)</f>
        <v>0.57611197944876891</v>
      </c>
      <c r="AZ9" s="11" t="s">
        <v>64</v>
      </c>
      <c r="BA9" s="10">
        <f>AM9/(AL9+AM9)</f>
        <v>0</v>
      </c>
      <c r="BB9">
        <f t="shared" si="0"/>
        <v>8.3469811844001457E-2</v>
      </c>
      <c r="BC9">
        <f t="shared" si="1"/>
        <v>0</v>
      </c>
      <c r="BD9">
        <f t="shared" si="2"/>
        <v>4.9096884998578116E-2</v>
      </c>
      <c r="BE9">
        <f t="shared" si="3"/>
        <v>0</v>
      </c>
    </row>
    <row r="10" spans="1:57" x14ac:dyDescent="0.45">
      <c r="A10" t="s">
        <v>9</v>
      </c>
      <c r="B10" s="3">
        <v>1.5833333333333333</v>
      </c>
      <c r="C10" s="3">
        <v>5</v>
      </c>
      <c r="D10" s="3">
        <v>0</v>
      </c>
      <c r="E10" s="3">
        <v>2.0416666666666665</v>
      </c>
      <c r="F10" s="3">
        <v>3.8333333333333335</v>
      </c>
      <c r="G10" s="3">
        <v>0.125</v>
      </c>
      <c r="H10" s="3">
        <v>2.4166666666666665</v>
      </c>
      <c r="I10" s="3">
        <v>0.5</v>
      </c>
      <c r="J10" s="3">
        <v>2.5833333333333335</v>
      </c>
      <c r="K10" s="3">
        <v>0</v>
      </c>
      <c r="L10" s="3">
        <v>1.8333333333333333</v>
      </c>
      <c r="M10" s="3">
        <v>0.45833333333333331</v>
      </c>
      <c r="N10" s="3">
        <v>2.2083333333333335</v>
      </c>
      <c r="O10" s="3">
        <v>4.1666666666666664E-2</v>
      </c>
      <c r="P10" s="3"/>
      <c r="Q10" t="s">
        <v>9</v>
      </c>
      <c r="R10">
        <v>0.19312054545454546</v>
      </c>
      <c r="S10">
        <v>0.18177850000000004</v>
      </c>
      <c r="T10" s="4"/>
      <c r="U10" s="3">
        <v>0.17461887499999998</v>
      </c>
      <c r="V10" s="3">
        <v>0.38016252173913045</v>
      </c>
      <c r="W10" s="3">
        <v>0.13195999999999999</v>
      </c>
      <c r="X10" s="3">
        <v>0.12301081818181819</v>
      </c>
      <c r="Y10" s="3">
        <v>0.17017199999999999</v>
      </c>
      <c r="Z10" s="3">
        <v>0.33642391666666671</v>
      </c>
      <c r="AA10" s="3"/>
      <c r="AB10" s="3">
        <v>0.13869675000000001</v>
      </c>
      <c r="AC10" s="3">
        <v>0.15187120000000004</v>
      </c>
      <c r="AD10" s="3">
        <v>0.32327447619047617</v>
      </c>
      <c r="AE10" s="3">
        <v>0.26313900000000001</v>
      </c>
      <c r="AF10" s="3"/>
      <c r="AG10" t="s">
        <v>9</v>
      </c>
      <c r="AH10" s="3">
        <v>6.5091363636363642E-2</v>
      </c>
      <c r="AI10" s="3">
        <v>0.69851733333333332</v>
      </c>
      <c r="AJ10" s="3"/>
      <c r="AK10">
        <v>2.3916416666666666E-2</v>
      </c>
      <c r="AL10">
        <v>0.74606860869565228</v>
      </c>
      <c r="AM10">
        <v>0.7243666666666666</v>
      </c>
      <c r="AN10" s="3">
        <v>0.22312099999999999</v>
      </c>
      <c r="AO10" s="3">
        <v>4.2576799999999998E-2</v>
      </c>
      <c r="AP10" s="3">
        <v>1.25971225</v>
      </c>
      <c r="AQ10" s="3"/>
      <c r="AR10" s="3">
        <v>0.14225541666666666</v>
      </c>
      <c r="AS10" s="3">
        <v>8.0070000000000002E-2</v>
      </c>
      <c r="AT10" s="3">
        <v>1.2722282380952377</v>
      </c>
      <c r="AU10" s="3">
        <v>1.7509649999999999</v>
      </c>
      <c r="AW10" s="1" t="s">
        <v>9</v>
      </c>
      <c r="AX10" s="11" t="s">
        <v>64</v>
      </c>
      <c r="AY10" s="10">
        <f>AJ10/(AI10+AJ10)</f>
        <v>0</v>
      </c>
      <c r="AZ10" s="11" t="s">
        <v>64</v>
      </c>
      <c r="BA10" s="10">
        <f>AM10/(AL10+AM10)</f>
        <v>0.49262057215553462</v>
      </c>
      <c r="BB10">
        <f t="shared" si="0"/>
        <v>0.16024521091254801</v>
      </c>
      <c r="BC10">
        <f t="shared" si="1"/>
        <v>0</v>
      </c>
      <c r="BD10">
        <f t="shared" si="2"/>
        <v>0.36014775638562846</v>
      </c>
      <c r="BE10">
        <f t="shared" si="3"/>
        <v>0.57917733406389693</v>
      </c>
    </row>
    <row r="11" spans="1:57" x14ac:dyDescent="0.45">
      <c r="A11" s="1" t="s">
        <v>34</v>
      </c>
      <c r="B11" s="3">
        <v>1.6666666666666667</v>
      </c>
      <c r="C11" s="3">
        <v>5.166666666666667</v>
      </c>
      <c r="D11" s="3">
        <v>0</v>
      </c>
      <c r="E11" s="3">
        <v>1.8333333333333333</v>
      </c>
      <c r="F11" s="3">
        <v>4.25</v>
      </c>
      <c r="G11" s="3">
        <v>0.125</v>
      </c>
      <c r="H11" s="3">
        <v>1.3333333333333333</v>
      </c>
      <c r="I11" s="3">
        <v>0.66666666666666663</v>
      </c>
      <c r="J11" s="3">
        <v>3.5833333333333335</v>
      </c>
      <c r="K11" s="3">
        <v>0</v>
      </c>
      <c r="L11" s="3">
        <v>1.6086956521739131</v>
      </c>
      <c r="M11" s="3">
        <v>0.45833333333333331</v>
      </c>
      <c r="N11" s="3">
        <v>3.4583333333333335</v>
      </c>
      <c r="O11" s="3">
        <v>1.3888888888888888E-2</v>
      </c>
      <c r="P11" s="3"/>
      <c r="Q11" s="1" t="s">
        <v>34</v>
      </c>
      <c r="R11" s="3">
        <v>0.1282575</v>
      </c>
      <c r="S11" s="3">
        <v>0.1932266</v>
      </c>
      <c r="T11" s="3"/>
      <c r="U11" s="3">
        <v>0.15657008333333336</v>
      </c>
      <c r="V11" s="3">
        <v>0.16482430434782613</v>
      </c>
      <c r="W11" s="3">
        <v>0.11408225</v>
      </c>
      <c r="X11" s="3">
        <v>0.13345977777777779</v>
      </c>
      <c r="Y11" s="3">
        <v>0.161768</v>
      </c>
      <c r="Z11" s="3">
        <v>0.15981399999999998</v>
      </c>
      <c r="AA11" s="3"/>
      <c r="AB11" s="3">
        <v>0.13234371428571429</v>
      </c>
      <c r="AC11" s="3">
        <v>0.12902739999999999</v>
      </c>
      <c r="AD11" s="3">
        <v>0.15137313043478257</v>
      </c>
      <c r="AE11" s="3">
        <v>9.9933999999999995E-2</v>
      </c>
      <c r="AF11" s="3"/>
      <c r="AG11" s="1" t="s">
        <v>34</v>
      </c>
      <c r="AH11" s="3">
        <v>4.6228416666666661E-2</v>
      </c>
      <c r="AI11" s="3">
        <v>0.6119211</v>
      </c>
      <c r="AJ11" s="3"/>
      <c r="AK11" s="3">
        <v>1.6513750000000001E-2</v>
      </c>
      <c r="AL11" s="3">
        <v>0.79883547826086954</v>
      </c>
      <c r="AM11" s="3">
        <v>1.1312096250000001</v>
      </c>
      <c r="AN11" s="3">
        <v>0.4099713333333333</v>
      </c>
      <c r="AO11" s="3">
        <v>5.4174571428571426E-2</v>
      </c>
      <c r="AP11" s="3">
        <v>0.9524946666666666</v>
      </c>
      <c r="AQ11" s="3"/>
      <c r="AR11" s="3">
        <v>0.18554128571428569</v>
      </c>
      <c r="AS11" s="3">
        <v>0.31299970000000005</v>
      </c>
      <c r="AT11" s="3">
        <v>0.87941521739130446</v>
      </c>
      <c r="AU11" s="3">
        <v>1.708701</v>
      </c>
      <c r="AW11" s="1" t="s">
        <v>34</v>
      </c>
      <c r="AX11" s="11" t="s">
        <v>64</v>
      </c>
      <c r="AY11" s="10">
        <f>AJ11/(AI11+AJ11)</f>
        <v>0</v>
      </c>
      <c r="AZ11" s="11" t="s">
        <v>64</v>
      </c>
      <c r="BA11" s="10">
        <f>AM11/(AL11+AM11)</f>
        <v>0.58610527965838066</v>
      </c>
      <c r="BB11">
        <f t="shared" si="0"/>
        <v>0.11671883964237847</v>
      </c>
      <c r="BC11">
        <f t="shared" si="1"/>
        <v>0</v>
      </c>
      <c r="BD11">
        <f t="shared" si="2"/>
        <v>0.62783143005092956</v>
      </c>
      <c r="BE11">
        <f t="shared" si="3"/>
        <v>0.66021030605893261</v>
      </c>
    </row>
    <row r="12" spans="1:57" x14ac:dyDescent="0.45">
      <c r="A12" t="s">
        <v>10</v>
      </c>
      <c r="B12" s="3">
        <v>1.1666666666666667</v>
      </c>
      <c r="C12" s="3">
        <v>2.6666666666666665</v>
      </c>
      <c r="D12" s="3">
        <v>0</v>
      </c>
      <c r="E12" s="3">
        <v>1</v>
      </c>
      <c r="F12" s="3">
        <v>2.7916666666666665</v>
      </c>
      <c r="G12" s="3">
        <v>0.1111111111111111</v>
      </c>
      <c r="H12" s="3">
        <v>1</v>
      </c>
      <c r="I12" s="3">
        <v>0.25</v>
      </c>
      <c r="J12" s="3">
        <v>2.1666666666666665</v>
      </c>
      <c r="K12" s="3">
        <v>0</v>
      </c>
      <c r="L12" s="3">
        <v>1.0833333333333333</v>
      </c>
      <c r="M12" s="3">
        <v>0.29166666666666669</v>
      </c>
      <c r="N12" s="3">
        <v>2.5416666666666665</v>
      </c>
      <c r="O12" s="3">
        <v>9.7222222222222224E-2</v>
      </c>
      <c r="P12" s="3"/>
      <c r="Q12" t="s">
        <v>10</v>
      </c>
      <c r="R12">
        <v>0.26003825000000003</v>
      </c>
      <c r="S12">
        <v>0.43223441666666668</v>
      </c>
      <c r="T12" s="4"/>
      <c r="U12" s="3">
        <v>0.27074847826086956</v>
      </c>
      <c r="V12" s="3">
        <v>0.23164776190476197</v>
      </c>
      <c r="W12" s="3">
        <v>0.13561699999999999</v>
      </c>
      <c r="X12" s="3">
        <v>0.15032389999999998</v>
      </c>
      <c r="Y12" s="3">
        <v>0.12784166666666666</v>
      </c>
      <c r="Z12" s="3">
        <v>0.33011409090909094</v>
      </c>
      <c r="AA12" s="3"/>
      <c r="AB12" s="3">
        <v>0.13400890476190477</v>
      </c>
      <c r="AC12" s="3">
        <v>0.17759614285714287</v>
      </c>
      <c r="AD12" s="3">
        <v>0.34634686956521737</v>
      </c>
      <c r="AE12" s="3">
        <v>0.16825900000000002</v>
      </c>
      <c r="AF12" s="3"/>
      <c r="AG12" t="s">
        <v>10</v>
      </c>
      <c r="AH12" s="3">
        <v>0</v>
      </c>
      <c r="AI12" s="3">
        <v>0.59868524999999984</v>
      </c>
      <c r="AJ12" s="3"/>
      <c r="AK12">
        <v>1.095304347826087E-3</v>
      </c>
      <c r="AL12">
        <v>0.58154904761904758</v>
      </c>
      <c r="AM12">
        <v>0.27108599999999999</v>
      </c>
      <c r="AN12" s="3">
        <v>0.23388240000000002</v>
      </c>
      <c r="AO12" s="3">
        <v>8.5809333333333335E-2</v>
      </c>
      <c r="AP12" s="3">
        <v>0.78189881818181817</v>
      </c>
      <c r="AQ12" s="3"/>
      <c r="AR12" s="3">
        <v>0.19503490476190477</v>
      </c>
      <c r="AS12" s="3">
        <v>8.8567142857142855E-3</v>
      </c>
      <c r="AT12" s="3">
        <v>0.74903052173913043</v>
      </c>
      <c r="AU12" s="3">
        <v>0.48712033333333338</v>
      </c>
      <c r="AW12" s="1" t="s">
        <v>10</v>
      </c>
      <c r="AX12" s="11" t="s">
        <v>64</v>
      </c>
      <c r="AY12" s="10">
        <f>AJ12/(AI12+AJ12)</f>
        <v>0</v>
      </c>
      <c r="AZ12" s="11" t="s">
        <v>64</v>
      </c>
      <c r="BA12" s="10">
        <f>AM12/(AL12+AM12)</f>
        <v>0.31793907693215029</v>
      </c>
      <c r="BB12">
        <f t="shared" si="0"/>
        <v>0.26841273760389173</v>
      </c>
      <c r="BC12">
        <f t="shared" si="1"/>
        <v>0</v>
      </c>
      <c r="BD12">
        <f t="shared" si="2"/>
        <v>4.343834399414815E-2</v>
      </c>
      <c r="BE12">
        <f t="shared" si="3"/>
        <v>0.39406220635164962</v>
      </c>
    </row>
    <row r="13" spans="1:57" x14ac:dyDescent="0.45">
      <c r="A13" s="1" t="s">
        <v>35</v>
      </c>
      <c r="B13" s="3">
        <v>1.6666666666666667</v>
      </c>
      <c r="C13" s="3">
        <v>2.75</v>
      </c>
      <c r="D13" s="3">
        <v>2.7777777777777776E-2</v>
      </c>
      <c r="E13" s="3">
        <v>1.4166666666666667</v>
      </c>
      <c r="F13" s="3">
        <v>3.7083333333333335</v>
      </c>
      <c r="G13" s="3">
        <v>0</v>
      </c>
      <c r="H13" s="3">
        <v>1.3333333333333333</v>
      </c>
      <c r="I13" s="3">
        <v>0.41666666666666669</v>
      </c>
      <c r="J13" s="3">
        <v>3.4166666666666665</v>
      </c>
      <c r="K13" s="3">
        <v>0</v>
      </c>
      <c r="L13" s="3">
        <v>1.7391304347826086</v>
      </c>
      <c r="M13" s="3">
        <v>0.29166666666666669</v>
      </c>
      <c r="N13" s="3">
        <v>3.1666666666666665</v>
      </c>
      <c r="O13" s="3">
        <v>0</v>
      </c>
      <c r="P13" s="3"/>
      <c r="Q13" s="1" t="s">
        <v>35</v>
      </c>
      <c r="R13" s="3">
        <v>0.26375058333333334</v>
      </c>
      <c r="S13" s="3">
        <v>0.48401719999999998</v>
      </c>
      <c r="T13" s="3">
        <v>0.15005299999999999</v>
      </c>
      <c r="U13" s="3">
        <v>0.26187383333333331</v>
      </c>
      <c r="V13" s="3">
        <v>0.36090904347826086</v>
      </c>
      <c r="W13" s="3"/>
      <c r="X13" s="3">
        <v>0.1281776</v>
      </c>
      <c r="Y13" s="3">
        <v>0.12394225</v>
      </c>
      <c r="Z13" s="3">
        <v>0.41154763636363645</v>
      </c>
      <c r="AA13" s="3"/>
      <c r="AB13" s="3">
        <v>0.16115865217391304</v>
      </c>
      <c r="AC13" s="3">
        <v>0.22025385714285711</v>
      </c>
      <c r="AD13" s="3">
        <v>0.50357086956521735</v>
      </c>
      <c r="AE13" s="3"/>
      <c r="AF13" s="3"/>
      <c r="AG13" s="1" t="s">
        <v>35</v>
      </c>
      <c r="AH13" s="3">
        <v>4.4500000000000003E-4</v>
      </c>
      <c r="AI13" s="3">
        <v>0.69076360000000003</v>
      </c>
      <c r="AJ13" s="3">
        <v>1.3189329999999999</v>
      </c>
      <c r="AK13" s="3">
        <v>1.9580999999999998E-2</v>
      </c>
      <c r="AL13" s="3">
        <v>0.63203921739130442</v>
      </c>
      <c r="AM13" s="3"/>
      <c r="AN13" s="3">
        <v>0.23066970000000003</v>
      </c>
      <c r="AO13" s="3">
        <v>0.10338625</v>
      </c>
      <c r="AP13" s="3">
        <v>0.72788154545454542</v>
      </c>
      <c r="AQ13" s="3"/>
      <c r="AR13" s="3">
        <v>0.21002443478260871</v>
      </c>
      <c r="AS13" s="3">
        <v>4.6493428571428574E-2</v>
      </c>
      <c r="AT13" s="3">
        <v>0.82398773913043488</v>
      </c>
      <c r="AU13" s="3"/>
      <c r="AW13" s="1" t="s">
        <v>35</v>
      </c>
      <c r="AX13" s="11" t="s">
        <v>64</v>
      </c>
      <c r="AY13" s="10">
        <f>AJ13/(AI13+AJ13)</f>
        <v>0.65628463520314462</v>
      </c>
      <c r="AZ13" s="11" t="s">
        <v>64</v>
      </c>
      <c r="BA13" s="10">
        <f>AM13/(AL13+AM13)</f>
        <v>0</v>
      </c>
      <c r="BB13">
        <f t="shared" si="0"/>
        <v>0.30948782681463982</v>
      </c>
      <c r="BC13">
        <f t="shared" si="1"/>
        <v>0</v>
      </c>
      <c r="BD13">
        <f t="shared" si="2"/>
        <v>0.18124830748048107</v>
      </c>
      <c r="BE13">
        <f t="shared" si="3"/>
        <v>0</v>
      </c>
    </row>
    <row r="14" spans="1:57" x14ac:dyDescent="0.45">
      <c r="A14" s="1" t="s">
        <v>36</v>
      </c>
      <c r="B14" s="3">
        <v>0.83333333333333337</v>
      </c>
      <c r="C14" s="3">
        <v>4.5</v>
      </c>
      <c r="D14" s="3">
        <v>0</v>
      </c>
      <c r="E14" s="3">
        <v>1.1666666666666667</v>
      </c>
      <c r="F14" s="3">
        <v>3.4583333333333335</v>
      </c>
      <c r="G14" s="3">
        <v>1.3888888888888888E-2</v>
      </c>
      <c r="H14" s="3">
        <v>1.75</v>
      </c>
      <c r="I14" s="3">
        <v>0.25</v>
      </c>
      <c r="J14" s="3">
        <v>3.25</v>
      </c>
      <c r="K14" s="3">
        <v>0</v>
      </c>
      <c r="L14" s="3">
        <v>1.2608695652173914</v>
      </c>
      <c r="M14" s="3">
        <v>0.83333333333333337</v>
      </c>
      <c r="N14" s="3">
        <v>3.2916666666666665</v>
      </c>
      <c r="O14" s="3">
        <v>0</v>
      </c>
      <c r="P14" s="3"/>
      <c r="Q14" s="1" t="s">
        <v>36</v>
      </c>
      <c r="R14" s="3">
        <v>0.28375633333333333</v>
      </c>
      <c r="S14" s="3">
        <v>0.37951154545454541</v>
      </c>
      <c r="T14" s="3"/>
      <c r="U14" s="3">
        <v>0.22753363636363633</v>
      </c>
      <c r="V14" s="3">
        <v>0.35488000000000003</v>
      </c>
      <c r="W14" s="3">
        <v>0.11344799999999999</v>
      </c>
      <c r="X14" s="3">
        <v>0.14909609999999998</v>
      </c>
      <c r="Y14" s="3">
        <v>0.15486366666666665</v>
      </c>
      <c r="Z14" s="3">
        <v>0.23934299999999997</v>
      </c>
      <c r="AA14" s="3"/>
      <c r="AB14" s="3">
        <v>0.14359654545454548</v>
      </c>
      <c r="AC14" s="3">
        <v>0.16094006666666666</v>
      </c>
      <c r="AD14" s="3">
        <v>0.23801769565217393</v>
      </c>
      <c r="AE14" s="3"/>
      <c r="AF14" s="3"/>
      <c r="AG14" s="1" t="s">
        <v>36</v>
      </c>
      <c r="AH14" s="3">
        <v>0</v>
      </c>
      <c r="AI14" s="3">
        <v>0.54571372727272727</v>
      </c>
      <c r="AJ14" s="3"/>
      <c r="AK14" s="3">
        <v>3.540672727272727E-2</v>
      </c>
      <c r="AL14" s="3">
        <v>0.5965660454545455</v>
      </c>
      <c r="AM14" s="3">
        <v>0</v>
      </c>
      <c r="AN14" s="3">
        <v>0.22492779999999998</v>
      </c>
      <c r="AO14" s="3">
        <v>0.13583933333333334</v>
      </c>
      <c r="AP14" s="3">
        <v>0.69572433333333328</v>
      </c>
      <c r="AQ14" s="3"/>
      <c r="AR14" s="3">
        <v>0.17874363636363633</v>
      </c>
      <c r="AS14" s="3">
        <v>1.8676666666666668E-2</v>
      </c>
      <c r="AT14" s="3">
        <v>0.53276065217391311</v>
      </c>
      <c r="AU14" s="3"/>
      <c r="AW14" s="1" t="s">
        <v>36</v>
      </c>
      <c r="AX14" s="11" t="s">
        <v>64</v>
      </c>
      <c r="AY14" s="10">
        <f>AJ14/(AI14+AJ14)</f>
        <v>0</v>
      </c>
      <c r="AZ14" s="11" t="s">
        <v>64</v>
      </c>
      <c r="BA14" s="10">
        <f>AM14/(AL14+AM14)</f>
        <v>0</v>
      </c>
      <c r="BB14">
        <f t="shared" si="0"/>
        <v>0.37652912580543646</v>
      </c>
      <c r="BC14">
        <f t="shared" si="1"/>
        <v>0</v>
      </c>
      <c r="BD14">
        <f t="shared" si="2"/>
        <v>9.4603576126614977E-2</v>
      </c>
      <c r="BE14">
        <f t="shared" si="3"/>
        <v>0</v>
      </c>
    </row>
    <row r="15" spans="1:57" x14ac:dyDescent="0.45">
      <c r="A15" t="s">
        <v>3</v>
      </c>
      <c r="B15" s="3">
        <v>1.9090909090909092</v>
      </c>
      <c r="C15" s="3">
        <v>4</v>
      </c>
      <c r="D15" s="3">
        <v>0</v>
      </c>
      <c r="E15" s="3">
        <v>1.8636363636363635</v>
      </c>
      <c r="F15" s="3">
        <v>4.7272727272727275</v>
      </c>
      <c r="G15" s="3">
        <v>7.575757575757576E-2</v>
      </c>
      <c r="H15" s="3">
        <v>1.7272727272727273</v>
      </c>
      <c r="I15" s="3">
        <v>0.36363636363636365</v>
      </c>
      <c r="J15" s="3">
        <v>3.7272727272727271</v>
      </c>
      <c r="K15" s="3">
        <v>0</v>
      </c>
      <c r="L15" s="3">
        <v>1.8571428571428572</v>
      </c>
      <c r="M15" s="3">
        <v>0.77272727272727271</v>
      </c>
      <c r="N15" s="3">
        <v>3.8181818181818183</v>
      </c>
      <c r="O15" s="3">
        <v>0</v>
      </c>
      <c r="P15" s="3"/>
      <c r="Q15" t="s">
        <v>3</v>
      </c>
      <c r="R15">
        <v>0.22563445454545458</v>
      </c>
      <c r="S15">
        <v>0.25645081818181814</v>
      </c>
      <c r="T15" s="4"/>
      <c r="U15" s="3">
        <v>0.20479395238095238</v>
      </c>
      <c r="V15" s="3">
        <v>0.28537670000000004</v>
      </c>
      <c r="W15" s="3">
        <v>0.13948199999999999</v>
      </c>
      <c r="X15" s="3">
        <v>0.16910345454545453</v>
      </c>
      <c r="Y15" s="3">
        <v>0.12706299999999998</v>
      </c>
      <c r="Z15" s="3">
        <v>0.31041227272727273</v>
      </c>
      <c r="AA15" s="3"/>
      <c r="AB15" s="3">
        <v>0.16291890000000001</v>
      </c>
      <c r="AC15" s="3">
        <v>0.14177227272727272</v>
      </c>
      <c r="AD15" s="3">
        <v>0.27219119047619056</v>
      </c>
      <c r="AE15" s="3"/>
      <c r="AF15" s="3"/>
      <c r="AG15" t="s">
        <v>3</v>
      </c>
      <c r="AH15" s="3">
        <v>2.2838000000000001E-2</v>
      </c>
      <c r="AI15" s="3">
        <v>0.97950281818181817</v>
      </c>
      <c r="AJ15" s="3"/>
      <c r="AK15">
        <v>1.5584285714285713E-3</v>
      </c>
      <c r="AL15">
        <v>0.74911079999999997</v>
      </c>
      <c r="AM15">
        <v>0.63889050000000003</v>
      </c>
      <c r="AN15" s="3">
        <v>0.28592827272727273</v>
      </c>
      <c r="AO15" s="3">
        <v>0.21347925000000001</v>
      </c>
      <c r="AP15" s="3">
        <v>1.3049398181818181</v>
      </c>
      <c r="AQ15" s="3"/>
      <c r="AR15" s="3">
        <v>0.31186130000000001</v>
      </c>
      <c r="AS15" s="3">
        <v>0.10428572727272728</v>
      </c>
      <c r="AT15" s="3">
        <v>1.3057365714285714</v>
      </c>
      <c r="AU15" s="3"/>
      <c r="AW15" s="1" t="s">
        <v>3</v>
      </c>
      <c r="AX15" s="11" t="s">
        <v>64</v>
      </c>
      <c r="AY15" s="10">
        <f>AJ15/(AI15+AJ15)</f>
        <v>0</v>
      </c>
      <c r="AZ15" s="11" t="s">
        <v>64</v>
      </c>
      <c r="BA15" s="10">
        <f>AM15/(AL15+AM15)</f>
        <v>0.46029531816720926</v>
      </c>
      <c r="BB15">
        <f t="shared" si="0"/>
        <v>0.42746502662632374</v>
      </c>
      <c r="BC15">
        <f t="shared" si="1"/>
        <v>0</v>
      </c>
      <c r="BD15">
        <f t="shared" si="2"/>
        <v>0.25059827522060441</v>
      </c>
      <c r="BE15">
        <f t="shared" si="3"/>
        <v>0</v>
      </c>
    </row>
    <row r="16" spans="1:57" x14ac:dyDescent="0.45">
      <c r="A16" t="s">
        <v>11</v>
      </c>
      <c r="B16" s="3">
        <v>1.4166666666666667</v>
      </c>
      <c r="C16" s="3">
        <v>2.0833333333333335</v>
      </c>
      <c r="D16" s="3">
        <v>0</v>
      </c>
      <c r="E16" s="3">
        <v>1.2916666666666667</v>
      </c>
      <c r="F16" s="3">
        <v>1.8333333333333333</v>
      </c>
      <c r="G16" s="3">
        <v>9.7222222222222224E-2</v>
      </c>
      <c r="H16" s="3">
        <v>0.75</v>
      </c>
      <c r="I16" s="3">
        <v>0.16666666666666666</v>
      </c>
      <c r="J16" s="3">
        <v>3</v>
      </c>
      <c r="K16" s="3">
        <v>2.2727272727272728E-2</v>
      </c>
      <c r="L16" s="3">
        <v>0.66666666666666663</v>
      </c>
      <c r="M16" s="3">
        <v>0.20833333333333334</v>
      </c>
      <c r="N16" s="3">
        <v>1.5833333333333333</v>
      </c>
      <c r="O16" s="3">
        <v>0.04</v>
      </c>
      <c r="P16" s="3"/>
      <c r="Q16" t="s">
        <v>11</v>
      </c>
      <c r="R16">
        <v>0.1513147272727273</v>
      </c>
      <c r="S16">
        <v>0.14220222222222223</v>
      </c>
      <c r="T16" s="4"/>
      <c r="U16" s="3">
        <v>0.15414409090909093</v>
      </c>
      <c r="V16" s="3">
        <v>0.14948393333333332</v>
      </c>
      <c r="W16" s="3">
        <v>0.15550866666666666</v>
      </c>
      <c r="X16" s="3">
        <v>0.14283800000000002</v>
      </c>
      <c r="Y16" s="3">
        <v>0.16869149999999999</v>
      </c>
      <c r="Z16" s="3">
        <v>0.13266790909090911</v>
      </c>
      <c r="AA16" s="3">
        <v>6.6570000000000004E-2</v>
      </c>
      <c r="AB16" s="3">
        <v>0.12303514285714283</v>
      </c>
      <c r="AC16" s="3">
        <v>0.18036800000000003</v>
      </c>
      <c r="AD16" s="3">
        <v>0.15359007692307694</v>
      </c>
      <c r="AE16" s="3">
        <v>0.11390699999999999</v>
      </c>
      <c r="AF16" s="3"/>
      <c r="AG16" t="s">
        <v>11</v>
      </c>
      <c r="AH16" s="3">
        <v>0.22253300000000004</v>
      </c>
      <c r="AI16" s="3">
        <v>0.73702324999999991</v>
      </c>
      <c r="AJ16" s="3"/>
      <c r="AK16">
        <v>4.390781818181818E-2</v>
      </c>
      <c r="AL16">
        <v>0.65570093333333335</v>
      </c>
      <c r="AM16">
        <v>0.29814266666666672</v>
      </c>
      <c r="AN16" s="3">
        <v>0.18784374999999998</v>
      </c>
      <c r="AO16" s="3">
        <v>0.1147175</v>
      </c>
      <c r="AP16" s="3">
        <v>1.1386512727272728</v>
      </c>
      <c r="AQ16" s="3">
        <v>0.104699</v>
      </c>
      <c r="AR16" s="3">
        <v>0.15672407142857142</v>
      </c>
      <c r="AS16" s="3">
        <v>0</v>
      </c>
      <c r="AT16" s="3">
        <v>0.97162023076923076</v>
      </c>
      <c r="AU16" s="3">
        <v>0.79762466666666665</v>
      </c>
      <c r="AW16" s="1" t="s">
        <v>11</v>
      </c>
      <c r="AX16" s="11" t="s">
        <v>64</v>
      </c>
      <c r="AY16" s="10">
        <f>AJ16/(AI16+AJ16)</f>
        <v>0</v>
      </c>
      <c r="AZ16" s="11" t="s">
        <v>64</v>
      </c>
      <c r="BA16" s="10">
        <f>AM16/(AL16+AM16)</f>
        <v>0.31256976161151229</v>
      </c>
      <c r="BB16">
        <f t="shared" si="0"/>
        <v>0.37915463397907034</v>
      </c>
      <c r="BC16">
        <f t="shared" si="1"/>
        <v>8.4207163738617336E-2</v>
      </c>
      <c r="BD16">
        <f t="shared" si="2"/>
        <v>0</v>
      </c>
      <c r="BE16">
        <f t="shared" si="3"/>
        <v>0.45082773324520264</v>
      </c>
    </row>
    <row r="17" spans="1:57" x14ac:dyDescent="0.45">
      <c r="A17" t="s">
        <v>12</v>
      </c>
      <c r="B17" s="3">
        <v>1.3333333333333333</v>
      </c>
      <c r="C17" s="3">
        <v>5.583333333333333</v>
      </c>
      <c r="D17" s="3">
        <v>0</v>
      </c>
      <c r="E17" s="3">
        <v>1.4166666666666667</v>
      </c>
      <c r="F17" s="3">
        <v>5.125</v>
      </c>
      <c r="G17" s="3">
        <v>0.125</v>
      </c>
      <c r="H17" s="3">
        <v>0.83333333333333337</v>
      </c>
      <c r="I17" s="3">
        <v>0.41666666666666669</v>
      </c>
      <c r="J17" s="3">
        <v>4.333333333333333</v>
      </c>
      <c r="K17" s="3">
        <v>5.5555555555555552E-2</v>
      </c>
      <c r="L17" s="3">
        <v>1.1666666666666667</v>
      </c>
      <c r="M17" s="3">
        <v>0.29166666666666669</v>
      </c>
      <c r="N17" s="3">
        <v>3.7916666666666665</v>
      </c>
      <c r="O17" s="3">
        <v>0.18055555555555555</v>
      </c>
      <c r="P17" s="3"/>
      <c r="Q17" t="s">
        <v>12</v>
      </c>
      <c r="R17">
        <v>0.17852708333333331</v>
      </c>
      <c r="S17">
        <v>0.15445391666666669</v>
      </c>
      <c r="T17" s="4"/>
      <c r="U17" s="3">
        <v>0.15742714285714288</v>
      </c>
      <c r="V17" s="3">
        <v>0.17216308695652174</v>
      </c>
      <c r="W17" s="3">
        <v>0.13507875</v>
      </c>
      <c r="X17" s="3">
        <v>0.1536387142857143</v>
      </c>
      <c r="Y17" s="3">
        <v>0.13946339999999999</v>
      </c>
      <c r="Z17" s="3">
        <v>0.19771666666666668</v>
      </c>
      <c r="AA17" s="3">
        <v>6.6571000000000005E-2</v>
      </c>
      <c r="AB17" s="3">
        <v>0.1508032857142857</v>
      </c>
      <c r="AC17" s="3">
        <v>0.11740285714285714</v>
      </c>
      <c r="AD17" s="3">
        <v>0.23711965217391304</v>
      </c>
      <c r="AE17" s="3">
        <v>0.13018528571428573</v>
      </c>
      <c r="AF17" s="3"/>
      <c r="AG17" t="s">
        <v>12</v>
      </c>
      <c r="AH17" s="3">
        <v>5.4572583333333334E-2</v>
      </c>
      <c r="AI17" s="3">
        <v>0.46221816666666671</v>
      </c>
      <c r="AJ17" s="3"/>
      <c r="AK17">
        <v>0.16054509523809526</v>
      </c>
      <c r="AL17">
        <v>0.47358234782608694</v>
      </c>
      <c r="AM17">
        <v>0.29315124999999997</v>
      </c>
      <c r="AN17" s="3">
        <v>0.19341685714285714</v>
      </c>
      <c r="AO17" s="3">
        <v>0.1567586</v>
      </c>
      <c r="AP17" s="3">
        <v>0.6073514166666667</v>
      </c>
      <c r="AQ17" s="3">
        <v>0.1150815</v>
      </c>
      <c r="AR17" s="3">
        <v>0.17203257142857145</v>
      </c>
      <c r="AS17" s="3">
        <v>0</v>
      </c>
      <c r="AT17" s="3">
        <v>0.59008878260869568</v>
      </c>
      <c r="AU17" s="3">
        <v>0.42651514285714281</v>
      </c>
      <c r="AW17" s="1" t="s">
        <v>12</v>
      </c>
      <c r="AX17" s="11" t="s">
        <v>64</v>
      </c>
      <c r="AY17" s="10">
        <f>AJ17/(AI17+AJ17)</f>
        <v>0</v>
      </c>
      <c r="AZ17" s="11" t="s">
        <v>64</v>
      </c>
      <c r="BA17" s="10">
        <f>AM17/(AL17+AM17)</f>
        <v>0.38233781698254665</v>
      </c>
      <c r="BB17">
        <f t="shared" si="0"/>
        <v>0.44765730093999406</v>
      </c>
      <c r="BC17">
        <f t="shared" si="1"/>
        <v>0.15929714350640398</v>
      </c>
      <c r="BD17">
        <f t="shared" si="2"/>
        <v>0</v>
      </c>
      <c r="BE17">
        <f t="shared" si="3"/>
        <v>0.41954898281717801</v>
      </c>
    </row>
    <row r="18" spans="1:57" x14ac:dyDescent="0.45">
      <c r="A18" s="1" t="s">
        <v>37</v>
      </c>
      <c r="B18" s="3">
        <v>1.0833333333333333</v>
      </c>
      <c r="C18" s="3">
        <v>3.0833333333333335</v>
      </c>
      <c r="D18" s="3">
        <v>0</v>
      </c>
      <c r="E18" s="3">
        <v>1.1666666666666667</v>
      </c>
      <c r="F18" s="3">
        <v>4.458333333333333</v>
      </c>
      <c r="G18" s="3">
        <v>0</v>
      </c>
      <c r="H18" s="3">
        <v>8.3333333333333329E-2</v>
      </c>
      <c r="I18" s="3">
        <v>8.3333333333333329E-2</v>
      </c>
      <c r="J18" s="3">
        <v>4</v>
      </c>
      <c r="K18" s="3">
        <v>0</v>
      </c>
      <c r="L18" s="3">
        <v>0.21739130434782608</v>
      </c>
      <c r="M18" s="3">
        <v>0.20833333333333334</v>
      </c>
      <c r="N18" s="3">
        <v>4.25</v>
      </c>
      <c r="O18" s="3">
        <v>0</v>
      </c>
      <c r="P18" s="3"/>
      <c r="Q18" s="1" t="s">
        <v>37</v>
      </c>
      <c r="R18" s="3">
        <v>0.23157066666666667</v>
      </c>
      <c r="S18" s="3">
        <v>0.32760809090909099</v>
      </c>
      <c r="T18" s="3"/>
      <c r="U18" s="3">
        <v>0.15666722727272731</v>
      </c>
      <c r="V18" s="3">
        <v>0.19173395652173914</v>
      </c>
      <c r="W18" s="3"/>
      <c r="X18" s="3">
        <v>1.1886000000000001E-2</v>
      </c>
      <c r="Y18" s="3">
        <v>8.3145999999999998E-2</v>
      </c>
      <c r="Z18" s="3">
        <v>0.18499299999999999</v>
      </c>
      <c r="AA18" s="3"/>
      <c r="AB18" s="3">
        <v>9.0023800000000001E-2</v>
      </c>
      <c r="AC18" s="3">
        <v>0.19740980000000002</v>
      </c>
      <c r="AD18" s="3">
        <v>0.19852530434782611</v>
      </c>
      <c r="AE18" s="3"/>
      <c r="AF18" s="3"/>
      <c r="AG18" s="1" t="s">
        <v>37</v>
      </c>
      <c r="AH18" s="3">
        <v>6.9994999999999996E-3</v>
      </c>
      <c r="AI18" s="3">
        <v>0.57661309090909096</v>
      </c>
      <c r="AJ18" s="3"/>
      <c r="AK18" s="3">
        <v>1.9828045454545456E-2</v>
      </c>
      <c r="AL18" s="3">
        <v>0.55795639130434782</v>
      </c>
      <c r="AM18" s="3"/>
      <c r="AN18" s="3">
        <v>0</v>
      </c>
      <c r="AO18" s="3">
        <v>0</v>
      </c>
      <c r="AP18" s="3">
        <v>0.66709872727272723</v>
      </c>
      <c r="AQ18" s="3"/>
      <c r="AR18" s="3">
        <v>0.39771840000000003</v>
      </c>
      <c r="AS18" s="3">
        <v>6.2197000000000002E-2</v>
      </c>
      <c r="AT18" s="3">
        <v>0.77162100000000011</v>
      </c>
      <c r="AU18" s="3"/>
      <c r="AW18" s="1" t="s">
        <v>37</v>
      </c>
      <c r="AX18" s="11" t="s">
        <v>64</v>
      </c>
      <c r="AY18" s="10">
        <f>AJ18/(AI18+AJ18)</f>
        <v>0</v>
      </c>
      <c r="AZ18" s="11" t="s">
        <v>64</v>
      </c>
      <c r="BA18" s="10">
        <f>AM18/(AL18+AM18)</f>
        <v>0</v>
      </c>
      <c r="BB18" t="e">
        <f t="shared" si="0"/>
        <v>#DIV/0!</v>
      </c>
      <c r="BC18">
        <f t="shared" si="1"/>
        <v>0</v>
      </c>
      <c r="BD18">
        <f t="shared" si="2"/>
        <v>0.13523574118196521</v>
      </c>
      <c r="BE18">
        <f t="shared" si="3"/>
        <v>0</v>
      </c>
    </row>
    <row r="19" spans="1:57" x14ac:dyDescent="0.45">
      <c r="A19" s="1" t="s">
        <v>38</v>
      </c>
      <c r="B19" s="3">
        <v>1.6666666666666667</v>
      </c>
      <c r="C19" s="3">
        <v>2.6666666666666665</v>
      </c>
      <c r="D19" s="3">
        <v>2.7777777777777776E-2</v>
      </c>
      <c r="E19" s="3">
        <v>1.6666666666666667</v>
      </c>
      <c r="F19" s="3">
        <v>2.75</v>
      </c>
      <c r="G19" s="3">
        <v>6.9444444444444448E-2</v>
      </c>
      <c r="H19" s="3">
        <v>1.1666666666666667</v>
      </c>
      <c r="I19" s="3">
        <v>0.25</v>
      </c>
      <c r="J19" s="3">
        <v>2.9166666666666665</v>
      </c>
      <c r="K19" s="3">
        <v>0</v>
      </c>
      <c r="L19" s="3">
        <v>1.2608695652173914</v>
      </c>
      <c r="M19" s="3">
        <v>0.75</v>
      </c>
      <c r="N19" s="3">
        <v>2.1666666666666665</v>
      </c>
      <c r="O19" s="3">
        <v>1.3888888888888888E-2</v>
      </c>
      <c r="P19" s="3"/>
      <c r="Q19" s="1" t="s">
        <v>38</v>
      </c>
      <c r="R19" s="3">
        <v>0.21452466666666667</v>
      </c>
      <c r="S19" s="3">
        <v>0.30804727272727278</v>
      </c>
      <c r="T19" s="3">
        <v>9.0410000000000004E-2</v>
      </c>
      <c r="U19" s="3">
        <v>0.18513126086956522</v>
      </c>
      <c r="V19" s="3">
        <v>0.35621560869565227</v>
      </c>
      <c r="W19" s="3">
        <v>0.13028666666666669</v>
      </c>
      <c r="X19" s="3">
        <v>0.15337499999999998</v>
      </c>
      <c r="Y19" s="3">
        <v>0.17626733333333333</v>
      </c>
      <c r="Z19" s="3">
        <v>0.31746558333333336</v>
      </c>
      <c r="AA19" s="3"/>
      <c r="AB19" s="3">
        <v>0.12434952941176469</v>
      </c>
      <c r="AC19" s="3">
        <v>0.15269907692307691</v>
      </c>
      <c r="AD19" s="3">
        <v>0.3295068695652173</v>
      </c>
      <c r="AE19" s="3">
        <v>0.108387</v>
      </c>
      <c r="AF19" s="3"/>
      <c r="AG19" s="1" t="s">
        <v>38</v>
      </c>
      <c r="AH19" s="3">
        <v>4.9958333333333339E-3</v>
      </c>
      <c r="AI19" s="3">
        <v>0.43642618181818188</v>
      </c>
      <c r="AJ19" s="3">
        <v>1.5615060000000001</v>
      </c>
      <c r="AK19" s="3">
        <v>0.13328473913043479</v>
      </c>
      <c r="AL19" s="3">
        <v>0.45126526086956525</v>
      </c>
      <c r="AM19" s="3">
        <v>0.66314233333333339</v>
      </c>
      <c r="AN19" s="3">
        <v>0.10697160000000001</v>
      </c>
      <c r="AO19" s="3">
        <v>0</v>
      </c>
      <c r="AP19" s="3">
        <v>0.57069300000000001</v>
      </c>
      <c r="AQ19" s="3"/>
      <c r="AR19" s="3">
        <v>0.23375452941176472</v>
      </c>
      <c r="AS19" s="3">
        <v>2.8942846153846156E-2</v>
      </c>
      <c r="AT19" s="3">
        <v>0.62925839130434802</v>
      </c>
      <c r="AU19" s="3">
        <v>0.307585</v>
      </c>
      <c r="AW19" s="1" t="s">
        <v>38</v>
      </c>
      <c r="AX19" s="11" t="s">
        <v>64</v>
      </c>
      <c r="AY19" s="10">
        <f>AJ19/(AI19+AJ19)</f>
        <v>0.78156106308822748</v>
      </c>
      <c r="AZ19" s="11" t="s">
        <v>64</v>
      </c>
      <c r="BA19" s="10">
        <f>AM19/(AL19+AM19)</f>
        <v>0.59506264743974457</v>
      </c>
      <c r="BB19">
        <f t="shared" si="0"/>
        <v>0</v>
      </c>
      <c r="BC19">
        <f t="shared" si="1"/>
        <v>0</v>
      </c>
      <c r="BD19">
        <f t="shared" si="2"/>
        <v>0.11017561972794598</v>
      </c>
      <c r="BE19">
        <f t="shared" si="3"/>
        <v>0.32832061671669122</v>
      </c>
    </row>
    <row r="20" spans="1:57" x14ac:dyDescent="0.45">
      <c r="A20" s="1" t="s">
        <v>39</v>
      </c>
      <c r="B20" s="3">
        <v>1.1666666666666667</v>
      </c>
      <c r="C20" s="3">
        <v>4</v>
      </c>
      <c r="D20" s="3">
        <v>2.7777777777777776E-2</v>
      </c>
      <c r="E20" s="3">
        <v>1.0416666666666667</v>
      </c>
      <c r="F20" s="3">
        <v>3.2916666666666665</v>
      </c>
      <c r="G20" s="3">
        <v>0</v>
      </c>
      <c r="H20" s="3">
        <v>0.66666666666666663</v>
      </c>
      <c r="I20" s="3">
        <v>0.25</v>
      </c>
      <c r="J20" s="3">
        <v>1.9166666666666667</v>
      </c>
      <c r="K20" s="3">
        <v>0</v>
      </c>
      <c r="L20" s="3">
        <v>0.78260869565217395</v>
      </c>
      <c r="M20" s="3">
        <v>0.5</v>
      </c>
      <c r="N20" s="3">
        <v>2.9166666666666665</v>
      </c>
      <c r="O20" s="3">
        <v>1.3888888888888888E-2</v>
      </c>
      <c r="P20" s="3"/>
      <c r="Q20" s="1" t="s">
        <v>39</v>
      </c>
      <c r="R20" s="3">
        <v>0.18921966666666667</v>
      </c>
      <c r="S20" s="3">
        <v>0.50812572727272731</v>
      </c>
      <c r="T20" s="3">
        <v>9.1524999999999995E-2</v>
      </c>
      <c r="U20" s="3">
        <v>0.20979487500000005</v>
      </c>
      <c r="V20" s="3">
        <v>0.70644204347826078</v>
      </c>
      <c r="W20" s="3"/>
      <c r="X20" s="3">
        <v>0.16120300000000001</v>
      </c>
      <c r="Y20" s="3">
        <v>0.19578966666666667</v>
      </c>
      <c r="Z20" s="3">
        <v>0.65660981818181818</v>
      </c>
      <c r="AA20" s="3"/>
      <c r="AB20" s="3">
        <v>0.17098518750000002</v>
      </c>
      <c r="AC20" s="3">
        <v>0.19441809090909096</v>
      </c>
      <c r="AD20" s="3">
        <v>0.37843028571428561</v>
      </c>
      <c r="AE20" s="3">
        <v>0.158364</v>
      </c>
      <c r="AF20" s="3"/>
      <c r="AG20" s="1" t="s">
        <v>39</v>
      </c>
      <c r="AH20" s="3">
        <v>0</v>
      </c>
      <c r="AI20" s="3">
        <v>0.37952827272727274</v>
      </c>
      <c r="AJ20" s="3">
        <v>0.27324199999999998</v>
      </c>
      <c r="AK20" s="3">
        <v>0</v>
      </c>
      <c r="AL20" s="3">
        <v>0.37220413043478262</v>
      </c>
      <c r="AM20" s="3"/>
      <c r="AN20" s="3">
        <v>0.151912875</v>
      </c>
      <c r="AO20" s="3">
        <v>7.4811333333333327E-2</v>
      </c>
      <c r="AP20" s="3">
        <v>0.56696054545454544</v>
      </c>
      <c r="AQ20" s="3"/>
      <c r="AR20" s="3">
        <v>0.21895968750000003</v>
      </c>
      <c r="AS20" s="3">
        <v>0</v>
      </c>
      <c r="AT20" s="3">
        <v>0.56974804761904774</v>
      </c>
      <c r="AU20" s="3">
        <v>0.50752200000000003</v>
      </c>
      <c r="AW20" s="1" t="s">
        <v>39</v>
      </c>
      <c r="AX20" s="11" t="s">
        <v>64</v>
      </c>
      <c r="AY20" s="10">
        <f>AJ20/(AI20+AJ20)</f>
        <v>0.41858830191270124</v>
      </c>
      <c r="AZ20" s="11" t="s">
        <v>64</v>
      </c>
      <c r="BA20" s="10">
        <f>AM20/(AL20+AM20)</f>
        <v>0</v>
      </c>
      <c r="BB20">
        <f t="shared" si="0"/>
        <v>0.32996623467461655</v>
      </c>
      <c r="BC20">
        <f t="shared" si="1"/>
        <v>0</v>
      </c>
      <c r="BD20">
        <f t="shared" si="2"/>
        <v>0</v>
      </c>
      <c r="BE20">
        <f t="shared" si="3"/>
        <v>0.47111864023483341</v>
      </c>
    </row>
    <row r="21" spans="1:57" x14ac:dyDescent="0.45">
      <c r="A21" s="1" t="s">
        <v>40</v>
      </c>
      <c r="B21" s="3">
        <v>1.0833333333333333</v>
      </c>
      <c r="C21" s="3">
        <v>0.41666666666666669</v>
      </c>
      <c r="D21" s="3">
        <v>0</v>
      </c>
      <c r="E21" s="3">
        <v>1.2083333333333333</v>
      </c>
      <c r="F21" s="3">
        <v>2.125</v>
      </c>
      <c r="G21" s="3">
        <v>0</v>
      </c>
      <c r="H21" s="3">
        <v>0.41666666666666669</v>
      </c>
      <c r="I21" s="3">
        <v>0.58333333333333337</v>
      </c>
      <c r="J21" s="3">
        <v>1.1666666666666667</v>
      </c>
      <c r="K21" s="3">
        <v>0</v>
      </c>
      <c r="L21" s="3">
        <v>0.91304347826086951</v>
      </c>
      <c r="M21" s="3">
        <v>0.58333333333333337</v>
      </c>
      <c r="N21" s="3">
        <v>0.79166666666666663</v>
      </c>
      <c r="O21" s="3">
        <v>0</v>
      </c>
      <c r="P21" s="3"/>
      <c r="Q21" s="1" t="s">
        <v>40</v>
      </c>
      <c r="R21" s="3">
        <v>0.23110258333333333</v>
      </c>
      <c r="S21" s="3">
        <v>0.32515299999999997</v>
      </c>
      <c r="T21" s="3"/>
      <c r="U21" s="3">
        <v>0.20419224999999996</v>
      </c>
      <c r="V21" s="3">
        <v>0.19636147058823528</v>
      </c>
      <c r="W21" s="3"/>
      <c r="X21" s="3">
        <v>0.11740519999999999</v>
      </c>
      <c r="Y21" s="3">
        <v>0.13166939999999999</v>
      </c>
      <c r="Z21" s="3">
        <v>9.1485750000000005E-2</v>
      </c>
      <c r="AA21" s="3"/>
      <c r="AB21" s="3">
        <v>0.1504257222222222</v>
      </c>
      <c r="AC21" s="3">
        <v>0.14085233333333333</v>
      </c>
      <c r="AD21" s="3">
        <v>0.21600260000000002</v>
      </c>
      <c r="AE21" s="3"/>
      <c r="AF21" s="3"/>
      <c r="AG21" s="1" t="s">
        <v>40</v>
      </c>
      <c r="AH21" s="3">
        <v>0</v>
      </c>
      <c r="AI21" s="3">
        <v>0.38998899999999997</v>
      </c>
      <c r="AJ21" s="3"/>
      <c r="AK21" s="3">
        <v>7.3190416666666673E-3</v>
      </c>
      <c r="AL21" s="3">
        <v>0.60196035294117645</v>
      </c>
      <c r="AM21" s="3"/>
      <c r="AN21" s="3">
        <v>0.14612259999999999</v>
      </c>
      <c r="AO21" s="3">
        <v>1.1953999999999999E-3</v>
      </c>
      <c r="AP21" s="3">
        <v>0.77422025000000005</v>
      </c>
      <c r="AQ21" s="3"/>
      <c r="AR21" s="3">
        <v>0.16943816666666667</v>
      </c>
      <c r="AS21" s="3">
        <v>7.4698444444444442E-2</v>
      </c>
      <c r="AT21" s="3">
        <v>0.87676419999999999</v>
      </c>
      <c r="AU21" s="3"/>
      <c r="AW21" s="1" t="s">
        <v>40</v>
      </c>
      <c r="AX21" s="11" t="s">
        <v>64</v>
      </c>
      <c r="AY21" s="10">
        <f>AJ21/(AI21+AJ21)</f>
        <v>0</v>
      </c>
      <c r="AZ21" s="11" t="s">
        <v>64</v>
      </c>
      <c r="BA21" s="10">
        <f>AM21/(AL21+AM21)</f>
        <v>0</v>
      </c>
      <c r="BB21">
        <f t="shared" si="0"/>
        <v>8.1144191476941029E-3</v>
      </c>
      <c r="BC21">
        <f t="shared" si="1"/>
        <v>0</v>
      </c>
      <c r="BD21">
        <f t="shared" si="2"/>
        <v>0.30596985886089728</v>
      </c>
      <c r="BE21">
        <f t="shared" si="3"/>
        <v>0</v>
      </c>
    </row>
    <row r="22" spans="1:57" x14ac:dyDescent="0.45">
      <c r="A22" s="1" t="s">
        <v>28</v>
      </c>
      <c r="B22" s="3">
        <v>1.5</v>
      </c>
      <c r="C22" s="3">
        <v>7.416666666666667</v>
      </c>
      <c r="D22" s="3">
        <v>0</v>
      </c>
      <c r="E22" s="3">
        <v>1.4583333333333333</v>
      </c>
      <c r="F22" s="3">
        <v>7.291666666666667</v>
      </c>
      <c r="G22" s="3">
        <v>4.1666666666666664E-2</v>
      </c>
      <c r="H22" s="3">
        <v>1</v>
      </c>
      <c r="I22" s="3">
        <v>0.5</v>
      </c>
      <c r="J22" s="3">
        <v>7.5</v>
      </c>
      <c r="K22" s="3">
        <v>0</v>
      </c>
      <c r="L22" s="3">
        <v>0.91304347826086951</v>
      </c>
      <c r="M22" s="3">
        <v>0.54166666666666663</v>
      </c>
      <c r="N22" s="3">
        <v>6.416666666666667</v>
      </c>
      <c r="O22" s="3">
        <v>1.3888888888888888E-2</v>
      </c>
      <c r="P22" s="3"/>
      <c r="Q22" s="1" t="s">
        <v>28</v>
      </c>
      <c r="R22" s="3">
        <v>0.19015475000000001</v>
      </c>
      <c r="S22" s="3">
        <v>0.20516227272727272</v>
      </c>
      <c r="T22" s="3"/>
      <c r="U22" s="3">
        <v>0.20180387500000005</v>
      </c>
      <c r="V22" s="3">
        <v>0.2287707391304348</v>
      </c>
      <c r="W22" s="3">
        <v>0.13545650000000001</v>
      </c>
      <c r="X22" s="3">
        <v>0.10815250000000001</v>
      </c>
      <c r="Y22" s="3">
        <v>0.19415300000000002</v>
      </c>
      <c r="Z22" s="3">
        <v>0.18348436363636364</v>
      </c>
      <c r="AA22" s="3"/>
      <c r="AB22" s="3">
        <v>0.10069033333333333</v>
      </c>
      <c r="AC22" s="3">
        <v>0.14847518181818184</v>
      </c>
      <c r="AD22" s="3">
        <v>0.17740727272727272</v>
      </c>
      <c r="AE22" s="3">
        <v>6.6600000000000006E-2</v>
      </c>
      <c r="AF22" s="3"/>
      <c r="AG22" s="1" t="s">
        <v>28</v>
      </c>
      <c r="AH22" s="3">
        <v>1.2186166666666666E-2</v>
      </c>
      <c r="AI22" s="3">
        <v>0.6024489999999999</v>
      </c>
      <c r="AJ22" s="3"/>
      <c r="AK22" s="3">
        <v>4.0275291666666664E-2</v>
      </c>
      <c r="AL22" s="3">
        <v>0.72858939130434774</v>
      </c>
      <c r="AM22" s="3">
        <v>0.45579599999999998</v>
      </c>
      <c r="AN22" s="3">
        <v>0.22257274999999999</v>
      </c>
      <c r="AO22" s="3">
        <v>3.5490166666666663E-2</v>
      </c>
      <c r="AP22" s="3">
        <v>0.9409935454545455</v>
      </c>
      <c r="AQ22" s="3"/>
      <c r="AR22" s="3">
        <v>0.23096573333333331</v>
      </c>
      <c r="AS22" s="3">
        <v>5.0179272727272732E-2</v>
      </c>
      <c r="AT22" s="3">
        <v>1.0643245909090908</v>
      </c>
      <c r="AU22" s="3">
        <v>0.42755100000000001</v>
      </c>
      <c r="AW22" s="1" t="s">
        <v>28</v>
      </c>
      <c r="AX22" s="11" t="s">
        <v>64</v>
      </c>
      <c r="AY22" s="10">
        <f>AJ22/(AI22+AJ22)</f>
        <v>0</v>
      </c>
      <c r="AZ22" s="11" t="s">
        <v>64</v>
      </c>
      <c r="BA22" s="10">
        <f>AM22/(AL22+AM22)</f>
        <v>0.38483757343379416</v>
      </c>
      <c r="BB22">
        <f t="shared" si="0"/>
        <v>0.13752524820336126</v>
      </c>
      <c r="BC22">
        <f t="shared" si="1"/>
        <v>0</v>
      </c>
      <c r="BD22">
        <f t="shared" si="2"/>
        <v>0.17848182128639928</v>
      </c>
      <c r="BE22">
        <f t="shared" si="3"/>
        <v>0.28658622917710391</v>
      </c>
    </row>
    <row r="23" spans="1:57" x14ac:dyDescent="0.45">
      <c r="A23" s="1" t="s">
        <v>29</v>
      </c>
      <c r="B23" s="3">
        <v>0.5</v>
      </c>
      <c r="C23" s="3">
        <v>2.9166666666666665</v>
      </c>
      <c r="D23" s="3">
        <v>0</v>
      </c>
      <c r="E23" s="3">
        <v>1.25</v>
      </c>
      <c r="F23" s="3">
        <v>3.3333333333333335</v>
      </c>
      <c r="G23" s="3">
        <v>0</v>
      </c>
      <c r="H23" s="3">
        <v>0.25</v>
      </c>
      <c r="I23" s="3">
        <v>0.58333333333333337</v>
      </c>
      <c r="J23" s="3">
        <v>0.5</v>
      </c>
      <c r="K23" s="3">
        <v>0</v>
      </c>
      <c r="L23" s="3">
        <v>0.47826086956521741</v>
      </c>
      <c r="M23" s="3">
        <v>0.29166666666666669</v>
      </c>
      <c r="N23" s="3">
        <v>2.125</v>
      </c>
      <c r="O23" s="3">
        <v>0</v>
      </c>
      <c r="P23" s="3"/>
      <c r="Q23" s="1" t="s">
        <v>29</v>
      </c>
      <c r="R23" s="3">
        <v>8.9568399999999992E-2</v>
      </c>
      <c r="S23" s="3">
        <v>0.1417699</v>
      </c>
      <c r="T23" s="3"/>
      <c r="U23" s="3">
        <v>0.10047263636363635</v>
      </c>
      <c r="V23" s="3">
        <v>0.16277582352941175</v>
      </c>
      <c r="W23" s="3"/>
      <c r="X23" s="3">
        <v>0.196829</v>
      </c>
      <c r="Y23" s="3">
        <v>7.3750666666666673E-2</v>
      </c>
      <c r="Z23" s="3">
        <v>0.14482024999999998</v>
      </c>
      <c r="AA23" s="3"/>
      <c r="AB23" s="3">
        <v>0.10674924999999999</v>
      </c>
      <c r="AC23" s="3">
        <v>0.10028580000000001</v>
      </c>
      <c r="AD23" s="3">
        <v>0.15620571428571425</v>
      </c>
      <c r="AE23" s="3"/>
      <c r="AF23" s="3"/>
      <c r="AG23" s="1" t="s">
        <v>29</v>
      </c>
      <c r="AH23" s="3">
        <v>0.1019438</v>
      </c>
      <c r="AI23" s="3">
        <v>1.8656026999999997</v>
      </c>
      <c r="AJ23" s="3"/>
      <c r="AK23" s="3">
        <v>0.74911790909090914</v>
      </c>
      <c r="AL23" s="3">
        <v>1.6361545882352941</v>
      </c>
      <c r="AM23" s="3"/>
      <c r="AN23" s="3">
        <v>0</v>
      </c>
      <c r="AO23" s="3">
        <v>0</v>
      </c>
      <c r="AP23" s="3">
        <v>2.0629612499999999</v>
      </c>
      <c r="AQ23" s="3"/>
      <c r="AR23" s="3">
        <v>9.3090375000000003E-2</v>
      </c>
      <c r="AS23" s="3">
        <v>5.3423399999999996E-2</v>
      </c>
      <c r="AT23" s="3">
        <v>2.1956990714285713</v>
      </c>
      <c r="AU23" s="3"/>
      <c r="AW23" s="1" t="s">
        <v>29</v>
      </c>
      <c r="AX23" s="11" t="s">
        <v>64</v>
      </c>
      <c r="AY23" s="10">
        <f>AJ23/(AI23+AJ23)</f>
        <v>0</v>
      </c>
      <c r="AZ23" s="11" t="s">
        <v>64</v>
      </c>
      <c r="BA23" s="10">
        <f>AM23/(AL23+AM23)</f>
        <v>0</v>
      </c>
      <c r="BB23" t="e">
        <f t="shared" si="0"/>
        <v>#DIV/0!</v>
      </c>
      <c r="BC23">
        <f t="shared" si="1"/>
        <v>0</v>
      </c>
      <c r="BD23">
        <f t="shared" si="2"/>
        <v>0.36463056118784731</v>
      </c>
      <c r="BE23">
        <f t="shared" si="3"/>
        <v>0</v>
      </c>
    </row>
    <row r="24" spans="1:57" x14ac:dyDescent="0.45">
      <c r="A24" t="s">
        <v>4</v>
      </c>
      <c r="B24" s="3">
        <v>0.66666666666666663</v>
      </c>
      <c r="C24" s="3">
        <v>3.5833333333333335</v>
      </c>
      <c r="D24" s="3">
        <v>5.5555555555555552E-2</v>
      </c>
      <c r="E24" s="3">
        <v>0.75</v>
      </c>
      <c r="F24" s="3">
        <v>2.625</v>
      </c>
      <c r="G24" s="3">
        <v>9.7222222222222224E-2</v>
      </c>
      <c r="H24" s="3">
        <v>0.41666666666666669</v>
      </c>
      <c r="I24" s="3">
        <v>8.3333333333333329E-2</v>
      </c>
      <c r="J24" s="3">
        <v>2</v>
      </c>
      <c r="K24" s="3">
        <v>8.3333333333333329E-2</v>
      </c>
      <c r="L24" s="3">
        <v>0.45833333333333331</v>
      </c>
      <c r="M24" s="3">
        <v>0.16666666666666666</v>
      </c>
      <c r="N24" s="3">
        <v>1.125</v>
      </c>
      <c r="O24" s="3">
        <v>0</v>
      </c>
      <c r="P24" s="3"/>
      <c r="Q24" t="s">
        <v>4</v>
      </c>
      <c r="R24">
        <v>0.19136750000000002</v>
      </c>
      <c r="S24">
        <v>0.20881450000000001</v>
      </c>
      <c r="T24">
        <v>0.166656</v>
      </c>
      <c r="U24" s="3">
        <v>0.13675153846153848</v>
      </c>
      <c r="V24" s="3">
        <v>0.25865146153846152</v>
      </c>
      <c r="W24" s="3">
        <v>0.13891000000000001</v>
      </c>
      <c r="X24" s="3">
        <v>0.10938574999999999</v>
      </c>
      <c r="Y24" s="3">
        <v>0.116713</v>
      </c>
      <c r="Z24" s="3">
        <v>0.21602100000000002</v>
      </c>
      <c r="AA24" s="3">
        <v>0.13324049999999998</v>
      </c>
      <c r="AB24" s="3">
        <v>0.1058351</v>
      </c>
      <c r="AC24" s="3">
        <v>0.12058825000000001</v>
      </c>
      <c r="AD24" s="3">
        <v>0.27653975000000003</v>
      </c>
      <c r="AE24" s="3"/>
      <c r="AF24" s="3"/>
      <c r="AG24" t="s">
        <v>4</v>
      </c>
      <c r="AH24" s="3">
        <v>9.5022250000000003E-2</v>
      </c>
      <c r="AI24" s="3">
        <v>0.57165787499999998</v>
      </c>
      <c r="AJ24" s="3">
        <v>0.17177300000000001</v>
      </c>
      <c r="AK24">
        <v>0.22872976923076926</v>
      </c>
      <c r="AL24">
        <v>0.668249076923077</v>
      </c>
      <c r="AM24">
        <v>0.33069799999999999</v>
      </c>
      <c r="AN24" s="3">
        <v>0.17342474999999999</v>
      </c>
      <c r="AO24" s="3">
        <v>0.16816</v>
      </c>
      <c r="AP24" s="3">
        <v>1.167930125</v>
      </c>
      <c r="AQ24" s="3">
        <v>0.75785150000000001</v>
      </c>
      <c r="AR24" s="3">
        <v>0.22101700000000002</v>
      </c>
      <c r="AS24" s="3">
        <v>0.10239374999999999</v>
      </c>
      <c r="AT24" s="3">
        <v>0.95891650000000006</v>
      </c>
      <c r="AU24" s="3"/>
      <c r="AW24" s="1" t="s">
        <v>4</v>
      </c>
      <c r="AX24" s="11" t="s">
        <v>64</v>
      </c>
      <c r="AY24" s="10">
        <f>AJ24/(AI24+AJ24)</f>
        <v>0.23105443394451433</v>
      </c>
      <c r="AZ24" s="11" t="s">
        <v>64</v>
      </c>
      <c r="BA24" s="10">
        <f>AM24/(AL24+AM24)</f>
        <v>0.33104656656947712</v>
      </c>
      <c r="BB24">
        <f t="shared" si="0"/>
        <v>0.492293640158116</v>
      </c>
      <c r="BC24">
        <f t="shared" si="1"/>
        <v>0.39352930267989239</v>
      </c>
      <c r="BD24">
        <f t="shared" si="2"/>
        <v>0.31660589513490195</v>
      </c>
      <c r="BE24">
        <f t="shared" si="3"/>
        <v>0</v>
      </c>
    </row>
    <row r="25" spans="1:57" x14ac:dyDescent="0.45">
      <c r="A25" s="1" t="s">
        <v>30</v>
      </c>
      <c r="B25" s="3">
        <v>1.75</v>
      </c>
      <c r="C25" s="3">
        <v>3.3333333333333335</v>
      </c>
      <c r="D25" s="3">
        <v>2.7777777777777776E-2</v>
      </c>
      <c r="E25" s="3">
        <v>1.625</v>
      </c>
      <c r="F25" s="3">
        <v>3.875</v>
      </c>
      <c r="G25" s="3">
        <v>2.7777777777777776E-2</v>
      </c>
      <c r="H25" s="3">
        <v>1.0833333333333333</v>
      </c>
      <c r="I25" s="3">
        <v>0.33333333333333331</v>
      </c>
      <c r="J25" s="3">
        <v>3.6666666666666665</v>
      </c>
      <c r="K25" s="3">
        <v>0</v>
      </c>
      <c r="L25" s="3">
        <v>0.91304347826086951</v>
      </c>
      <c r="M25" s="3">
        <v>0.41666666666666669</v>
      </c>
      <c r="N25" s="3">
        <v>3</v>
      </c>
      <c r="O25" s="3">
        <v>1.3888888888888888E-2</v>
      </c>
      <c r="P25" s="3"/>
      <c r="Q25" s="1" t="s">
        <v>30</v>
      </c>
      <c r="R25" s="3">
        <v>0.23396483333333337</v>
      </c>
      <c r="S25" s="3">
        <v>0.34794254545454534</v>
      </c>
      <c r="T25" s="3">
        <v>8.3268999999999996E-2</v>
      </c>
      <c r="U25" s="3">
        <v>0.2251548260869565</v>
      </c>
      <c r="V25" s="3">
        <v>0.33893265217391305</v>
      </c>
      <c r="W25" s="3">
        <v>0.22490199999999999</v>
      </c>
      <c r="X25" s="3">
        <v>0.14754019999999998</v>
      </c>
      <c r="Y25" s="3">
        <v>8.4191000000000002E-2</v>
      </c>
      <c r="Z25" s="3">
        <v>0.25000174999999997</v>
      </c>
      <c r="AA25" s="3"/>
      <c r="AB25" s="3">
        <v>0.14047085714285715</v>
      </c>
      <c r="AC25" s="3">
        <v>0.19679942857142851</v>
      </c>
      <c r="AD25" s="3">
        <v>0.41221465217391301</v>
      </c>
      <c r="AE25" s="3">
        <v>0.233205</v>
      </c>
      <c r="AF25" s="3"/>
      <c r="AG25" s="1" t="s">
        <v>30</v>
      </c>
      <c r="AH25" s="3">
        <v>1.1192166666666665E-2</v>
      </c>
      <c r="AI25" s="3">
        <v>0.67873536363636366</v>
      </c>
      <c r="AJ25" s="3">
        <v>0.45059199999999999</v>
      </c>
      <c r="AK25" s="3">
        <v>2.2827260869565213E-2</v>
      </c>
      <c r="AL25" s="3">
        <v>0.58382113043478268</v>
      </c>
      <c r="AM25" s="3">
        <v>0.45860600000000001</v>
      </c>
      <c r="AN25" s="3">
        <v>0.2825493</v>
      </c>
      <c r="AO25" s="3">
        <v>0</v>
      </c>
      <c r="AP25" s="3">
        <v>0.9648391666666668</v>
      </c>
      <c r="AQ25" s="3"/>
      <c r="AR25" s="3">
        <v>0.32359971428571427</v>
      </c>
      <c r="AS25" s="3">
        <v>0.11504914285714285</v>
      </c>
      <c r="AT25" s="3">
        <v>0.82610195652173912</v>
      </c>
      <c r="AU25" s="3">
        <v>0.795682</v>
      </c>
      <c r="AW25" s="1" t="s">
        <v>30</v>
      </c>
      <c r="AX25" s="11" t="s">
        <v>64</v>
      </c>
      <c r="AY25" s="10">
        <f>AJ25/(AI25+AJ25)</f>
        <v>0.39899148334555701</v>
      </c>
      <c r="AZ25" s="11" t="s">
        <v>64</v>
      </c>
      <c r="BA25" s="10">
        <f>AM25/(AL25+AM25)</f>
        <v>0.43994058348109322</v>
      </c>
      <c r="BB25">
        <f t="shared" si="0"/>
        <v>0</v>
      </c>
      <c r="BC25">
        <f t="shared" si="1"/>
        <v>0</v>
      </c>
      <c r="BD25">
        <f t="shared" si="2"/>
        <v>0.26228073089376402</v>
      </c>
      <c r="BE25">
        <f t="shared" si="3"/>
        <v>0.49062145225959036</v>
      </c>
    </row>
    <row r="26" spans="1:57" x14ac:dyDescent="0.45">
      <c r="A26" t="s">
        <v>5</v>
      </c>
      <c r="B26" s="3">
        <v>0.83333333333333337</v>
      </c>
      <c r="C26" s="3">
        <v>4.25</v>
      </c>
      <c r="D26" s="3">
        <v>8.3333333333333329E-2</v>
      </c>
      <c r="E26" s="3">
        <v>0.75</v>
      </c>
      <c r="F26" s="3">
        <v>0.41666666666666669</v>
      </c>
      <c r="G26" s="3">
        <v>1.2361111111111112</v>
      </c>
      <c r="H26" s="3">
        <v>1.6666666666666667</v>
      </c>
      <c r="I26" s="3">
        <v>0.58333333333333337</v>
      </c>
      <c r="J26" s="3">
        <v>3.3333333333333335</v>
      </c>
      <c r="K26" s="3">
        <v>0</v>
      </c>
      <c r="L26" s="3">
        <v>1.3913043478260869</v>
      </c>
      <c r="M26" s="3">
        <v>0.5</v>
      </c>
      <c r="N26" s="3">
        <v>3.0833333333333335</v>
      </c>
      <c r="O26" s="3">
        <v>5.5555555555555552E-2</v>
      </c>
      <c r="P26" s="3"/>
      <c r="Q26" t="s">
        <v>5</v>
      </c>
      <c r="R26">
        <v>0.16430037500000003</v>
      </c>
      <c r="S26">
        <v>0.42043258333333333</v>
      </c>
      <c r="T26">
        <v>0.18892166666666665</v>
      </c>
      <c r="U26" s="3">
        <v>0.17649431250000003</v>
      </c>
      <c r="V26" s="3">
        <v>0.27052416666666668</v>
      </c>
      <c r="W26" s="3">
        <v>0.41358588888888886</v>
      </c>
      <c r="X26" s="3">
        <v>0.14678658333333333</v>
      </c>
      <c r="Y26" s="3">
        <v>0.19605999999999998</v>
      </c>
      <c r="Z26" s="3">
        <v>0.6208239166666667</v>
      </c>
      <c r="AA26" s="3"/>
      <c r="AB26" s="3">
        <v>0.13728418181818181</v>
      </c>
      <c r="AC26" s="3">
        <v>0.14356788888888888</v>
      </c>
      <c r="AD26" s="3">
        <v>0.67027443478260873</v>
      </c>
      <c r="AE26" s="3">
        <v>0.11519125</v>
      </c>
      <c r="AF26" s="3"/>
      <c r="AG26" t="s">
        <v>5</v>
      </c>
      <c r="AH26" s="3">
        <v>4.8376374999999999E-2</v>
      </c>
      <c r="AI26" s="3">
        <v>0.5262646666666666</v>
      </c>
      <c r="AJ26" s="3">
        <v>0.37811566666666668</v>
      </c>
      <c r="AK26">
        <v>9.3511375000000008E-2</v>
      </c>
      <c r="AL26">
        <v>0.42615249999999993</v>
      </c>
      <c r="AM26">
        <v>0.54549980555555555</v>
      </c>
      <c r="AN26" s="3">
        <v>0.18830816666666669</v>
      </c>
      <c r="AO26" s="3">
        <v>1.9949999999999999E-2</v>
      </c>
      <c r="AP26" s="3">
        <v>0.61437958333333331</v>
      </c>
      <c r="AQ26" s="3"/>
      <c r="AR26" s="3">
        <v>0.2066837727272727</v>
      </c>
      <c r="AS26" s="3">
        <v>0.24151611111111113</v>
      </c>
      <c r="AT26" s="3">
        <v>0.69226356521739141</v>
      </c>
      <c r="AU26" s="3">
        <v>0.30050675000000004</v>
      </c>
      <c r="AW26" s="1" t="s">
        <v>5</v>
      </c>
      <c r="AX26" s="11" t="s">
        <v>64</v>
      </c>
      <c r="AY26" s="10">
        <f>AJ26/(AI26+AJ26)</f>
        <v>0.41809364128145204</v>
      </c>
      <c r="AZ26" s="11" t="s">
        <v>64</v>
      </c>
      <c r="BA26" s="10">
        <f>AM26/(AL26+AM26)</f>
        <v>0.56141461553333993</v>
      </c>
      <c r="BB26">
        <f t="shared" si="0"/>
        <v>9.579456267821429E-2</v>
      </c>
      <c r="BC26">
        <f t="shared" si="1"/>
        <v>0</v>
      </c>
      <c r="BD26">
        <f t="shared" si="2"/>
        <v>0.53885804039654617</v>
      </c>
      <c r="BE26">
        <f t="shared" si="3"/>
        <v>0.30269514045068591</v>
      </c>
    </row>
    <row r="27" spans="1:57" s="5" customFormat="1" ht="18.600000000000001" thickBot="1" x14ac:dyDescent="0.5">
      <c r="A27" s="5" t="s">
        <v>6</v>
      </c>
      <c r="B27" s="6">
        <v>1.5</v>
      </c>
      <c r="C27" s="6">
        <v>4.333333333333333</v>
      </c>
      <c r="D27" s="6">
        <v>0</v>
      </c>
      <c r="E27" s="6">
        <v>1.5833333333333333</v>
      </c>
      <c r="F27" s="6">
        <v>4.083333333333333</v>
      </c>
      <c r="G27" s="6">
        <v>0.18055555555555555</v>
      </c>
      <c r="H27" s="6">
        <v>1.0833333333333333</v>
      </c>
      <c r="I27" s="6">
        <v>0.58333333333333337</v>
      </c>
      <c r="J27" s="6">
        <v>5</v>
      </c>
      <c r="K27" s="6">
        <v>0</v>
      </c>
      <c r="L27" s="6">
        <v>0.875</v>
      </c>
      <c r="M27" s="6">
        <v>0.45833333333333331</v>
      </c>
      <c r="N27" s="6">
        <v>5.458333333333333</v>
      </c>
      <c r="O27" s="6">
        <v>0.16666666666666666</v>
      </c>
      <c r="P27" s="6"/>
      <c r="Q27" s="5" t="s">
        <v>6</v>
      </c>
      <c r="R27" s="5">
        <v>0.14429536363636364</v>
      </c>
      <c r="S27" s="5">
        <v>0.19131645454545454</v>
      </c>
      <c r="T27" s="8"/>
      <c r="U27" s="6">
        <v>0.17074757142857142</v>
      </c>
      <c r="V27" s="6">
        <v>0.21661090476190478</v>
      </c>
      <c r="W27" s="6">
        <v>0.16012999999999999</v>
      </c>
      <c r="X27" s="6">
        <v>0.14571249999999997</v>
      </c>
      <c r="Y27" s="6">
        <v>0.14725166666666667</v>
      </c>
      <c r="Z27" s="6">
        <v>0.25814750000000003</v>
      </c>
      <c r="AA27" s="6"/>
      <c r="AB27" s="6">
        <v>0.13288226315789473</v>
      </c>
      <c r="AC27" s="6">
        <v>0.194249</v>
      </c>
      <c r="AD27" s="6">
        <v>0.23769047826086956</v>
      </c>
      <c r="AE27" s="6">
        <v>0.23951799999999998</v>
      </c>
      <c r="AF27" s="6"/>
      <c r="AG27" s="5" t="s">
        <v>6</v>
      </c>
      <c r="AH27" s="6">
        <v>5.1265636363636367E-2</v>
      </c>
      <c r="AI27" s="6">
        <v>0.54086636363636365</v>
      </c>
      <c r="AJ27" s="6"/>
      <c r="AK27" s="5">
        <v>2.5354857142857141E-2</v>
      </c>
      <c r="AL27" s="5">
        <v>0.64492523809523816</v>
      </c>
      <c r="AM27" s="5">
        <v>0.98711900000000019</v>
      </c>
      <c r="AN27" s="6">
        <v>0.39212619999999998</v>
      </c>
      <c r="AO27" s="6">
        <v>0.72159466666666672</v>
      </c>
      <c r="AP27" s="6">
        <v>0.60590191666666671</v>
      </c>
      <c r="AQ27" s="6"/>
      <c r="AR27" s="6">
        <v>0.21767252631578943</v>
      </c>
      <c r="AS27" s="6">
        <v>2.5412727272727271E-3</v>
      </c>
      <c r="AT27" s="6">
        <v>0.48232682608695654</v>
      </c>
      <c r="AU27" s="6">
        <v>0.49916650000000001</v>
      </c>
      <c r="AW27" s="7" t="s">
        <v>6</v>
      </c>
      <c r="AX27" s="11" t="s">
        <v>64</v>
      </c>
      <c r="AY27" s="10">
        <f>AJ27/(AI27+AJ27)</f>
        <v>0</v>
      </c>
      <c r="AZ27" s="11" t="s">
        <v>64</v>
      </c>
      <c r="BA27" s="10">
        <f>AM27/(AL27+AM27)</f>
        <v>0.60483593333969221</v>
      </c>
      <c r="BB27">
        <f t="shared" si="0"/>
        <v>0.64791339397849124</v>
      </c>
      <c r="BC27">
        <f t="shared" si="1"/>
        <v>0</v>
      </c>
      <c r="BD27">
        <f t="shared" si="2"/>
        <v>1.1540024913587675E-2</v>
      </c>
      <c r="BE27">
        <f t="shared" si="3"/>
        <v>0.50857859827747398</v>
      </c>
    </row>
    <row r="28" spans="1:57" x14ac:dyDescent="0.45">
      <c r="A28" t="s">
        <v>13</v>
      </c>
      <c r="B28" s="3">
        <v>1.9166666666666667</v>
      </c>
      <c r="C28" s="3">
        <v>2.5</v>
      </c>
      <c r="D28" s="3">
        <v>5.5555555555555552E-2</v>
      </c>
      <c r="E28" s="3">
        <v>2.2916666666666665</v>
      </c>
      <c r="F28" s="3">
        <v>1.1666666666666667</v>
      </c>
      <c r="G28" s="3">
        <v>0.3888888888888889</v>
      </c>
      <c r="H28" s="3">
        <v>1.9166666666666667</v>
      </c>
      <c r="I28" s="3">
        <v>0.58333333333333337</v>
      </c>
      <c r="J28" s="3">
        <v>2.5833333333333335</v>
      </c>
      <c r="K28" s="3">
        <v>0.5</v>
      </c>
      <c r="L28" s="3">
        <v>2.0416666666666665</v>
      </c>
      <c r="M28" s="3">
        <v>0.29166666666666669</v>
      </c>
      <c r="N28" s="3">
        <v>2.0833333333333335</v>
      </c>
      <c r="O28" s="3">
        <v>0.21333333333333335</v>
      </c>
      <c r="P28" s="3"/>
      <c r="Q28" t="s">
        <v>13</v>
      </c>
      <c r="R28">
        <v>0.1536272727272727</v>
      </c>
      <c r="S28">
        <v>0.20132109090909092</v>
      </c>
      <c r="T28">
        <v>0.104264</v>
      </c>
      <c r="U28" s="3">
        <v>0.1738109090909091</v>
      </c>
      <c r="V28" s="3">
        <v>0.15283135294117647</v>
      </c>
      <c r="W28" s="3">
        <v>0.14381276470588233</v>
      </c>
      <c r="X28" s="3">
        <v>0.13508381818181819</v>
      </c>
      <c r="Y28" s="3">
        <v>0.10732633333333332</v>
      </c>
      <c r="Z28" s="3">
        <v>0.13927842857142855</v>
      </c>
      <c r="AA28" s="3">
        <v>0.15058528571428573</v>
      </c>
      <c r="AB28" s="3">
        <v>0.13664133333333328</v>
      </c>
      <c r="AC28" s="3">
        <v>0.22007800000000002</v>
      </c>
      <c r="AD28" s="3">
        <v>0.1450254117647059</v>
      </c>
      <c r="AE28" s="3">
        <v>0.13605899999999999</v>
      </c>
      <c r="AF28" s="3"/>
      <c r="AG28" t="s">
        <v>13</v>
      </c>
      <c r="AH28" s="3">
        <v>0.3875838181818182</v>
      </c>
      <c r="AI28" s="3">
        <v>0.63896118181818184</v>
      </c>
      <c r="AJ28" s="3">
        <v>0.53993550000000001</v>
      </c>
      <c r="AK28">
        <v>0.38279813636363635</v>
      </c>
      <c r="AL28">
        <v>0.75638052941176459</v>
      </c>
      <c r="AM28">
        <v>1.1659328823529411</v>
      </c>
      <c r="AN28" s="3">
        <v>0.91409672727272728</v>
      </c>
      <c r="AO28" s="3">
        <v>1.4339164999999998</v>
      </c>
      <c r="AP28" s="3">
        <v>1.6197608571428572</v>
      </c>
      <c r="AQ28" s="3">
        <v>1.578094857142857</v>
      </c>
      <c r="AR28" s="3">
        <v>0.53033299999999994</v>
      </c>
      <c r="AS28" s="3">
        <v>0.44475783333333335</v>
      </c>
      <c r="AT28" s="3">
        <v>1.2993969411764705</v>
      </c>
      <c r="AU28" s="3">
        <v>1.6603822999999998</v>
      </c>
      <c r="AW28" s="1" t="s">
        <v>13</v>
      </c>
      <c r="AX28" s="11" t="s">
        <v>64</v>
      </c>
      <c r="AY28" s="10">
        <f>AJ28/(AI28+AJ28)</f>
        <v>0.45800069533427767</v>
      </c>
      <c r="AZ28" s="11" t="s">
        <v>64</v>
      </c>
      <c r="BA28" s="10">
        <f>AM28/(AL28+AM28)</f>
        <v>0.6065259053062535</v>
      </c>
      <c r="BB28">
        <f t="shared" si="0"/>
        <v>0.61069353585606823</v>
      </c>
      <c r="BC28">
        <f t="shared" si="1"/>
        <v>0.49348532208412865</v>
      </c>
      <c r="BD28">
        <f t="shared" si="2"/>
        <v>0.45611938716820405</v>
      </c>
      <c r="BE28">
        <f t="shared" si="3"/>
        <v>0.56098180462270608</v>
      </c>
    </row>
    <row r="29" spans="1:57" x14ac:dyDescent="0.45">
      <c r="A29" s="1" t="s">
        <v>41</v>
      </c>
      <c r="B29" s="3">
        <v>0.875</v>
      </c>
      <c r="C29" s="3">
        <v>0.22222222222222221</v>
      </c>
      <c r="D29" s="3">
        <v>0</v>
      </c>
      <c r="E29" s="3">
        <v>1.125</v>
      </c>
      <c r="F29" s="3">
        <v>0.33333333333333331</v>
      </c>
      <c r="G29" s="3">
        <v>0.14814814814814814</v>
      </c>
      <c r="H29" s="3">
        <v>0.33333333333333331</v>
      </c>
      <c r="I29" s="3">
        <v>0.33333333333333331</v>
      </c>
      <c r="J29" s="3">
        <v>0.33333333333333331</v>
      </c>
      <c r="K29" s="3">
        <v>3.4482758620689655E-2</v>
      </c>
      <c r="L29" s="3">
        <v>0.22222222222222221</v>
      </c>
      <c r="M29" s="3">
        <v>0.66666666666666663</v>
      </c>
      <c r="N29" s="3">
        <v>0.1111111111111111</v>
      </c>
      <c r="O29" s="3">
        <v>3.7037037037037035E-2</v>
      </c>
      <c r="P29" s="3"/>
      <c r="Q29" s="1" t="s">
        <v>41</v>
      </c>
      <c r="R29" s="3">
        <v>0.14635025000000002</v>
      </c>
      <c r="S29" s="3">
        <v>0.11232449999999999</v>
      </c>
      <c r="T29" s="3"/>
      <c r="U29" s="3">
        <v>0.13410050000000001</v>
      </c>
      <c r="V29" s="3">
        <v>0.15213500000000002</v>
      </c>
      <c r="W29" s="3">
        <v>0.14773375</v>
      </c>
      <c r="X29" s="3">
        <v>0.1666155</v>
      </c>
      <c r="Y29" s="3">
        <v>9.9945999999999993E-2</v>
      </c>
      <c r="Z29" s="3">
        <v>0.17504600000000001</v>
      </c>
      <c r="AA29" s="3">
        <v>8.3500000000000005E-2</v>
      </c>
      <c r="AB29" s="3">
        <v>0.104228</v>
      </c>
      <c r="AC29" s="3">
        <v>0.11660575000000001</v>
      </c>
      <c r="AD29" s="3">
        <v>0.79173400000000005</v>
      </c>
      <c r="AE29" s="3">
        <v>9.1680999999999999E-2</v>
      </c>
      <c r="AF29" s="3"/>
      <c r="AG29" s="1" t="s">
        <v>41</v>
      </c>
      <c r="AH29" s="3">
        <v>0.18233625000000001</v>
      </c>
      <c r="AI29" s="3">
        <v>0.64997649999999996</v>
      </c>
      <c r="AJ29" s="3"/>
      <c r="AK29" s="3">
        <v>7.4733250000000001E-2</v>
      </c>
      <c r="AL29" s="3">
        <v>2.4856349999999998</v>
      </c>
      <c r="AM29" s="3">
        <v>0.97172924999999999</v>
      </c>
      <c r="AN29" s="3">
        <v>0.61834699999999998</v>
      </c>
      <c r="AO29" s="3">
        <v>0.52775466666666671</v>
      </c>
      <c r="AP29" s="3">
        <v>1.8657973333333331</v>
      </c>
      <c r="AQ29" s="3">
        <v>3.0744E-2</v>
      </c>
      <c r="AR29" s="3">
        <v>0.33199500000000004</v>
      </c>
      <c r="AS29" s="3">
        <v>0.59721950000000001</v>
      </c>
      <c r="AT29" s="3">
        <v>1.766667</v>
      </c>
      <c r="AU29" s="3">
        <v>1.2919339999999999</v>
      </c>
      <c r="AW29" s="1" t="s">
        <v>41</v>
      </c>
      <c r="AX29" s="11" t="s">
        <v>64</v>
      </c>
      <c r="AY29" s="10">
        <f>AJ29/(AI29+AJ29)</f>
        <v>0</v>
      </c>
      <c r="AZ29" s="11" t="s">
        <v>64</v>
      </c>
      <c r="BA29" s="10">
        <f>AM29/(AL29+AM29)</f>
        <v>0.28106070975888642</v>
      </c>
      <c r="BB29">
        <f t="shared" si="0"/>
        <v>0.46047805532086311</v>
      </c>
      <c r="BC29">
        <f t="shared" si="1"/>
        <v>1.6210561541500811E-2</v>
      </c>
      <c r="BD29">
        <f t="shared" si="2"/>
        <v>0.64271435712636849</v>
      </c>
      <c r="BE29">
        <f t="shared" si="3"/>
        <v>0.42239376760813196</v>
      </c>
    </row>
    <row r="30" spans="1:57" x14ac:dyDescent="0.45">
      <c r="A30" t="s">
        <v>14</v>
      </c>
      <c r="B30" s="3">
        <v>1.4166666666666667</v>
      </c>
      <c r="C30" s="3">
        <v>5.083333333333333</v>
      </c>
      <c r="D30" s="3">
        <v>5.5555555555555552E-2</v>
      </c>
      <c r="E30" s="3">
        <v>1.375</v>
      </c>
      <c r="F30" s="3">
        <v>4.916666666666667</v>
      </c>
      <c r="G30" s="3">
        <v>0.15277777777777779</v>
      </c>
      <c r="H30" s="3">
        <v>1.0833333333333333</v>
      </c>
      <c r="I30" s="3">
        <v>0.33333333333333331</v>
      </c>
      <c r="J30" s="3">
        <v>4.666666666666667</v>
      </c>
      <c r="K30" s="3">
        <v>4.5454545454545456E-2</v>
      </c>
      <c r="L30" s="3">
        <v>1.25</v>
      </c>
      <c r="M30" s="3">
        <v>0.45833333333333331</v>
      </c>
      <c r="N30" s="3">
        <v>4.333333333333333</v>
      </c>
      <c r="O30" s="3">
        <v>0.14666666666666667</v>
      </c>
      <c r="P30" s="3"/>
      <c r="Q30" t="s">
        <v>14</v>
      </c>
      <c r="R30">
        <v>0.20159416666666663</v>
      </c>
      <c r="S30">
        <v>0.37408733333333338</v>
      </c>
      <c r="T30">
        <v>0.195885</v>
      </c>
      <c r="U30" s="3">
        <v>0.22477529166666665</v>
      </c>
      <c r="V30" s="3">
        <v>0.30544340909090906</v>
      </c>
      <c r="W30" s="3">
        <v>0.14863075000000001</v>
      </c>
      <c r="X30" s="3">
        <v>0.1901977272727273</v>
      </c>
      <c r="Y30" s="3">
        <v>0.16747900000000002</v>
      </c>
      <c r="Z30" s="3">
        <v>0.30669308333333328</v>
      </c>
      <c r="AA30" s="3">
        <v>0.1251295</v>
      </c>
      <c r="AB30" s="3">
        <v>0.15352041666666669</v>
      </c>
      <c r="AC30" s="3">
        <v>0.12149255555555556</v>
      </c>
      <c r="AD30" s="3">
        <v>0.37238974999999996</v>
      </c>
      <c r="AE30" s="3">
        <v>0.24503450000000002</v>
      </c>
      <c r="AF30" s="3"/>
      <c r="AG30" t="s">
        <v>14</v>
      </c>
      <c r="AH30" s="3">
        <v>3.3727583333333332E-2</v>
      </c>
      <c r="AI30" s="3">
        <v>0.50942191666666659</v>
      </c>
      <c r="AJ30" s="3">
        <v>0.28134800000000004</v>
      </c>
      <c r="AK30">
        <v>6.9913333333333329E-3</v>
      </c>
      <c r="AL30">
        <v>0.48795077272727272</v>
      </c>
      <c r="AM30">
        <v>0.43286225</v>
      </c>
      <c r="AN30" s="3">
        <v>0.17901827272727272</v>
      </c>
      <c r="AO30" s="3">
        <v>0.147646</v>
      </c>
      <c r="AP30" s="3">
        <v>0.63502350000000007</v>
      </c>
      <c r="AQ30" s="3">
        <v>0.99954600000000005</v>
      </c>
      <c r="AR30" s="3">
        <v>0.22945000000000002</v>
      </c>
      <c r="AS30" s="3">
        <v>9.7316000000000014E-2</v>
      </c>
      <c r="AT30" s="3">
        <v>0.61634491666666669</v>
      </c>
      <c r="AU30" s="3">
        <v>0.92799549999999986</v>
      </c>
      <c r="AW30" s="1" t="s">
        <v>14</v>
      </c>
      <c r="AX30" s="11" t="s">
        <v>64</v>
      </c>
      <c r="AY30" s="10">
        <f>AJ30/(AI30+AJ30)</f>
        <v>0.35578996376843292</v>
      </c>
      <c r="AZ30" s="11" t="s">
        <v>64</v>
      </c>
      <c r="BA30" s="10">
        <f>AM30/(AL30+AM30)</f>
        <v>0.47008702018347276</v>
      </c>
      <c r="BB30">
        <f t="shared" si="0"/>
        <v>0.45198086331059384</v>
      </c>
      <c r="BC30">
        <f t="shared" si="1"/>
        <v>0.61150412998651937</v>
      </c>
      <c r="BD30">
        <f t="shared" si="2"/>
        <v>0.29781556220659439</v>
      </c>
      <c r="BE30">
        <f t="shared" si="3"/>
        <v>0.60090087003162351</v>
      </c>
    </row>
    <row r="31" spans="1:57" x14ac:dyDescent="0.45">
      <c r="A31" s="1" t="s">
        <v>42</v>
      </c>
      <c r="B31" s="3">
        <v>1.5</v>
      </c>
      <c r="C31" s="3">
        <v>1</v>
      </c>
      <c r="D31" s="3">
        <v>3.7037037037037035E-2</v>
      </c>
      <c r="E31" s="3">
        <v>1.5</v>
      </c>
      <c r="F31" s="3">
        <v>0.33333333333333331</v>
      </c>
      <c r="G31" s="3">
        <v>7.407407407407407E-2</v>
      </c>
      <c r="H31" s="3">
        <v>0.55555555555555558</v>
      </c>
      <c r="I31" s="3">
        <v>1.3333333333333333</v>
      </c>
      <c r="J31" s="3">
        <v>0.88888888888888884</v>
      </c>
      <c r="K31" s="3">
        <v>0</v>
      </c>
      <c r="L31" s="3">
        <v>0.88888888888888884</v>
      </c>
      <c r="M31" s="3">
        <v>1.2222222222222223</v>
      </c>
      <c r="N31" s="3">
        <v>1.2222222222222223</v>
      </c>
      <c r="O31" s="3">
        <v>7.407407407407407E-2</v>
      </c>
      <c r="P31" s="3"/>
      <c r="Q31" s="1" t="s">
        <v>42</v>
      </c>
      <c r="R31" s="3">
        <v>0.13920640000000001</v>
      </c>
      <c r="S31" s="3">
        <v>0.13917399999999999</v>
      </c>
      <c r="T31" s="3">
        <v>0.22505500000000001</v>
      </c>
      <c r="U31" s="3">
        <v>0.20208328571428572</v>
      </c>
      <c r="V31" s="3">
        <v>0.15213949999999998</v>
      </c>
      <c r="W31" s="3">
        <v>0.12658949999999999</v>
      </c>
      <c r="X31" s="3">
        <v>0.1235175</v>
      </c>
      <c r="Y31" s="3">
        <v>0.10168933333333334</v>
      </c>
      <c r="Z31" s="3">
        <v>0.11713899999999999</v>
      </c>
      <c r="AA31" s="3"/>
      <c r="AB31" s="3">
        <v>0.1365306</v>
      </c>
      <c r="AC31" s="3">
        <v>0.10506683333333333</v>
      </c>
      <c r="AD31" s="3">
        <v>0.20173466666666665</v>
      </c>
      <c r="AE31" s="3">
        <v>0.24562500000000001</v>
      </c>
      <c r="AF31" s="3"/>
      <c r="AG31" s="1" t="s">
        <v>42</v>
      </c>
      <c r="AH31" s="3">
        <v>0.1865404</v>
      </c>
      <c r="AI31" s="3">
        <v>0.98534499999999992</v>
      </c>
      <c r="AJ31" s="3">
        <v>0.175063</v>
      </c>
      <c r="AK31" s="3">
        <v>0.11211499999999999</v>
      </c>
      <c r="AL31" s="3">
        <v>0.81894499999999992</v>
      </c>
      <c r="AM31" s="3">
        <v>1.3535884999999999</v>
      </c>
      <c r="AN31" s="3">
        <v>0.68092949999999997</v>
      </c>
      <c r="AO31" s="3">
        <v>0.94307449999999982</v>
      </c>
      <c r="AP31" s="3">
        <v>1.6080135</v>
      </c>
      <c r="AQ31" s="3"/>
      <c r="AR31" s="3">
        <v>6.6009399999999996E-2</v>
      </c>
      <c r="AS31" s="3">
        <v>0.38981099999999996</v>
      </c>
      <c r="AT31" s="3">
        <v>1.2401234999999999</v>
      </c>
      <c r="AU31" s="3">
        <v>0.27649499999999999</v>
      </c>
      <c r="AW31" s="1" t="s">
        <v>42</v>
      </c>
      <c r="AX31" s="11" t="s">
        <v>64</v>
      </c>
      <c r="AY31" s="10">
        <f>AJ31/(AI31+AJ31)</f>
        <v>0.15086331704021344</v>
      </c>
      <c r="AZ31" s="11" t="s">
        <v>64</v>
      </c>
      <c r="BA31" s="10">
        <f>AM31/(AL31+AM31)</f>
        <v>0.62304608881750267</v>
      </c>
      <c r="BB31">
        <f t="shared" si="0"/>
        <v>0.58070946869588991</v>
      </c>
      <c r="BC31">
        <f t="shared" si="1"/>
        <v>0</v>
      </c>
      <c r="BD31">
        <f t="shared" si="2"/>
        <v>0.85518550727435627</v>
      </c>
      <c r="BE31">
        <f t="shared" si="3"/>
        <v>0.18231018545534031</v>
      </c>
    </row>
    <row r="32" spans="1:57" x14ac:dyDescent="0.45">
      <c r="A32" t="s">
        <v>15</v>
      </c>
      <c r="B32" s="3">
        <v>1.0833333333333333</v>
      </c>
      <c r="C32" s="3">
        <v>4.083333333333333</v>
      </c>
      <c r="D32" s="3">
        <v>2.7777777777777776E-2</v>
      </c>
      <c r="E32" s="3">
        <v>1.4583333333333333</v>
      </c>
      <c r="F32" s="3">
        <v>3.375</v>
      </c>
      <c r="G32" s="3">
        <v>0.1111111111111111</v>
      </c>
      <c r="H32" s="3">
        <v>1.9166666666666667</v>
      </c>
      <c r="I32" s="3">
        <v>0.5</v>
      </c>
      <c r="J32" s="3">
        <v>3.8333333333333335</v>
      </c>
      <c r="K32" s="3">
        <v>0.15909090909090909</v>
      </c>
      <c r="L32" s="3">
        <v>1.4166666666666667</v>
      </c>
      <c r="M32" s="3">
        <v>0.41666666666666669</v>
      </c>
      <c r="N32" s="3">
        <v>3.625</v>
      </c>
      <c r="O32" s="3">
        <v>0.17333333333333334</v>
      </c>
      <c r="P32" s="3"/>
      <c r="Q32" t="s">
        <v>15</v>
      </c>
      <c r="R32">
        <v>0.22201179999999998</v>
      </c>
      <c r="S32">
        <v>0.23519816666666668</v>
      </c>
      <c r="T32">
        <v>8.3283999999999997E-2</v>
      </c>
      <c r="U32" s="3">
        <v>0.21944982608695648</v>
      </c>
      <c r="V32" s="3">
        <v>0.30889159090909085</v>
      </c>
      <c r="W32" s="3">
        <v>0.150644</v>
      </c>
      <c r="X32" s="3">
        <v>0.13052781818181816</v>
      </c>
      <c r="Y32" s="3">
        <v>0.15934175</v>
      </c>
      <c r="Z32" s="3">
        <v>0.21924058333333329</v>
      </c>
      <c r="AA32" s="3">
        <v>0.131438</v>
      </c>
      <c r="AB32" s="3">
        <v>0.17938033333333331</v>
      </c>
      <c r="AC32" s="3">
        <v>0.19418837500000002</v>
      </c>
      <c r="AD32" s="3">
        <v>0.27517847826086955</v>
      </c>
      <c r="AE32" s="3">
        <v>0.16274416666666669</v>
      </c>
      <c r="AF32" s="3"/>
      <c r="AG32" t="s">
        <v>15</v>
      </c>
      <c r="AH32" s="3">
        <v>2.3030500000000002E-2</v>
      </c>
      <c r="AI32" s="3">
        <v>0.61931399999999992</v>
      </c>
      <c r="AJ32" s="3">
        <v>0.39986300000000002</v>
      </c>
      <c r="AK32">
        <v>6.2810521739130432E-2</v>
      </c>
      <c r="AL32">
        <v>0.60066604545454549</v>
      </c>
      <c r="AM32">
        <v>0.74219659999999998</v>
      </c>
      <c r="AN32" s="3">
        <v>0.30159345454545455</v>
      </c>
      <c r="AO32" s="3">
        <v>7.3112750000000004E-2</v>
      </c>
      <c r="AP32" s="3">
        <v>0.86391316666666673</v>
      </c>
      <c r="AQ32" s="3">
        <v>1.5886129999999998</v>
      </c>
      <c r="AR32" s="3">
        <v>0.28530522222222227</v>
      </c>
      <c r="AS32" s="3">
        <v>0.13926125</v>
      </c>
      <c r="AT32" s="3">
        <v>0.80932960869565207</v>
      </c>
      <c r="AU32" s="3">
        <v>1.0200008333333335</v>
      </c>
      <c r="AW32" s="1" t="s">
        <v>15</v>
      </c>
      <c r="AX32" s="11" t="s">
        <v>64</v>
      </c>
      <c r="AY32" s="10">
        <f>AJ32/(AI32+AJ32)</f>
        <v>0.39233911283319778</v>
      </c>
      <c r="AZ32" s="11" t="s">
        <v>64</v>
      </c>
      <c r="BA32" s="10">
        <f>AM32/(AL32+AM32)</f>
        <v>0.55269733096848028</v>
      </c>
      <c r="BB32">
        <f t="shared" si="0"/>
        <v>0.1951202011418279</v>
      </c>
      <c r="BC32">
        <f t="shared" si="1"/>
        <v>0.64774558640454871</v>
      </c>
      <c r="BD32">
        <f t="shared" si="2"/>
        <v>0.32800811913171818</v>
      </c>
      <c r="BE32">
        <f t="shared" si="3"/>
        <v>0.55758151173716253</v>
      </c>
    </row>
    <row r="33" spans="1:57" x14ac:dyDescent="0.45">
      <c r="A33" s="1" t="s">
        <v>43</v>
      </c>
      <c r="B33" s="3">
        <v>0.375</v>
      </c>
      <c r="C33" s="3">
        <v>0.33333333333333331</v>
      </c>
      <c r="D33" s="3">
        <v>3.7037037037037035E-2</v>
      </c>
      <c r="E33" s="3">
        <v>0.75</v>
      </c>
      <c r="F33" s="3">
        <v>0.88888888888888884</v>
      </c>
      <c r="G33" s="3">
        <v>3.7037037037037035E-2</v>
      </c>
      <c r="H33" s="3">
        <v>0.66666666666666663</v>
      </c>
      <c r="I33" s="3">
        <v>0.77777777777777779</v>
      </c>
      <c r="J33" s="3">
        <v>0.1111111111111111</v>
      </c>
      <c r="K33" s="3">
        <v>0.17241379310344829</v>
      </c>
      <c r="L33" s="3">
        <v>0.1111111111111111</v>
      </c>
      <c r="M33" s="3">
        <v>0</v>
      </c>
      <c r="N33" s="3">
        <v>0.55555555555555558</v>
      </c>
      <c r="O33" s="3">
        <v>0.1111111111111111</v>
      </c>
      <c r="P33" s="3"/>
      <c r="Q33" s="1" t="s">
        <v>43</v>
      </c>
      <c r="R33" s="3">
        <v>8.1103499999999995E-2</v>
      </c>
      <c r="S33" s="3">
        <v>0.12493733333333334</v>
      </c>
      <c r="T33" s="3">
        <v>0.19148699999999999</v>
      </c>
      <c r="U33" s="3">
        <v>0.12127466666666666</v>
      </c>
      <c r="V33" s="3">
        <v>8.9133400000000002E-2</v>
      </c>
      <c r="W33" s="3">
        <v>9.1916999999999999E-2</v>
      </c>
      <c r="X33" s="3">
        <v>9.786566666666667E-2</v>
      </c>
      <c r="Y33" s="3">
        <v>9.7512799999999997E-2</v>
      </c>
      <c r="Z33" s="3">
        <v>0.12499</v>
      </c>
      <c r="AA33" s="3">
        <v>7.3042999999999997E-2</v>
      </c>
      <c r="AB33" s="3">
        <v>9.1729000000000005E-2</v>
      </c>
      <c r="AC33" s="3"/>
      <c r="AD33" s="3">
        <v>8.8907666666666663E-2</v>
      </c>
      <c r="AE33" s="3">
        <v>9.9861000000000005E-2</v>
      </c>
      <c r="AF33" s="3"/>
      <c r="AG33" s="1" t="s">
        <v>43</v>
      </c>
      <c r="AH33" s="3">
        <v>0.54690549999999993</v>
      </c>
      <c r="AI33" s="3">
        <v>0.88002999999999998</v>
      </c>
      <c r="AJ33" s="3">
        <v>0.61478100000000002</v>
      </c>
      <c r="AK33" s="3">
        <v>0.87616166666666662</v>
      </c>
      <c r="AL33" s="3">
        <v>1.3710974</v>
      </c>
      <c r="AM33" s="3">
        <v>1.224459</v>
      </c>
      <c r="AN33" s="3">
        <v>1.0515706666666667</v>
      </c>
      <c r="AO33" s="3">
        <v>0.61519260000000009</v>
      </c>
      <c r="AP33" s="3">
        <v>1.027326</v>
      </c>
      <c r="AQ33" s="3">
        <v>2.2896834999999998</v>
      </c>
      <c r="AR33" s="3">
        <v>0.44883600000000001</v>
      </c>
      <c r="AS33" s="3"/>
      <c r="AT33" s="3">
        <v>0.65233866666666673</v>
      </c>
      <c r="AU33" s="3">
        <v>1.8044345000000002</v>
      </c>
      <c r="AW33" s="1" t="s">
        <v>43</v>
      </c>
      <c r="AX33" s="11" t="s">
        <v>64</v>
      </c>
      <c r="AY33" s="10">
        <f>AJ33/(AI33+AJ33)</f>
        <v>0.41127674334748676</v>
      </c>
      <c r="AZ33" s="11" t="s">
        <v>64</v>
      </c>
      <c r="BA33" s="10">
        <f>AM33/(AL33+AM33)</f>
        <v>0.47175202973820951</v>
      </c>
      <c r="BB33">
        <f t="shared" si="0"/>
        <v>0.36909416730206324</v>
      </c>
      <c r="BC33">
        <f t="shared" si="1"/>
        <v>0.69028548154595271</v>
      </c>
      <c r="BD33">
        <f t="shared" si="2"/>
        <v>0</v>
      </c>
      <c r="BE33">
        <f t="shared" si="3"/>
        <v>0.7344733834130257</v>
      </c>
    </row>
    <row r="34" spans="1:57" x14ac:dyDescent="0.45">
      <c r="A34" s="1" t="s">
        <v>44</v>
      </c>
      <c r="B34" s="3">
        <v>2.75</v>
      </c>
      <c r="C34" s="3">
        <v>4</v>
      </c>
      <c r="D34" s="3">
        <v>3.7037037037037035E-2</v>
      </c>
      <c r="E34" s="3">
        <v>3.125</v>
      </c>
      <c r="F34" s="3">
        <v>4.2222222222222223</v>
      </c>
      <c r="G34" s="3">
        <v>0.22222222222222221</v>
      </c>
      <c r="H34" s="3">
        <v>0.88888888888888884</v>
      </c>
      <c r="I34" s="3">
        <v>2.4444444444444446</v>
      </c>
      <c r="J34" s="3">
        <v>2.7777777777777777</v>
      </c>
      <c r="K34" s="3">
        <v>0.17241379310344829</v>
      </c>
      <c r="L34" s="3">
        <v>0.88888888888888884</v>
      </c>
      <c r="M34" s="3">
        <v>1.6666666666666667</v>
      </c>
      <c r="N34" s="3">
        <v>3.6666666666666665</v>
      </c>
      <c r="O34" s="3">
        <v>3.7037037037037035E-2</v>
      </c>
      <c r="P34" s="3"/>
      <c r="Q34" s="1" t="s">
        <v>44</v>
      </c>
      <c r="R34" s="3">
        <v>0.17022462500000002</v>
      </c>
      <c r="S34" s="3">
        <v>0.20077662499999999</v>
      </c>
      <c r="T34" s="3">
        <v>6.6507999999999998E-2</v>
      </c>
      <c r="U34" s="3">
        <v>0.17598924999999999</v>
      </c>
      <c r="V34" s="3">
        <v>0.21505722222222226</v>
      </c>
      <c r="W34" s="3">
        <v>0.18324233333333331</v>
      </c>
      <c r="X34" s="3">
        <v>0.16747919999999999</v>
      </c>
      <c r="Y34" s="3">
        <v>0.17416814285714285</v>
      </c>
      <c r="Z34" s="3">
        <v>0.2186565</v>
      </c>
      <c r="AA34" s="3">
        <v>8.7974666666666659E-2</v>
      </c>
      <c r="AB34" s="3">
        <v>0.16678425</v>
      </c>
      <c r="AC34" s="3">
        <v>0.18821744444444446</v>
      </c>
      <c r="AD34" s="3">
        <v>0.28118325</v>
      </c>
      <c r="AE34" s="3">
        <v>0.106033</v>
      </c>
      <c r="AF34" s="3"/>
      <c r="AG34" s="1" t="s">
        <v>44</v>
      </c>
      <c r="AH34" s="3">
        <v>5.0553249999999994E-2</v>
      </c>
      <c r="AI34" s="3">
        <v>0.99143225000000001</v>
      </c>
      <c r="AJ34" s="3">
        <v>2.0729820000000001</v>
      </c>
      <c r="AK34" s="3">
        <v>0.11186562499999998</v>
      </c>
      <c r="AL34" s="3">
        <v>0.8091463333333333</v>
      </c>
      <c r="AM34" s="3">
        <v>0.93432899999999997</v>
      </c>
      <c r="AN34" s="3">
        <v>0.3049888</v>
      </c>
      <c r="AO34" s="3">
        <v>0.44079242857142859</v>
      </c>
      <c r="AP34" s="3">
        <v>1.0308232500000001</v>
      </c>
      <c r="AQ34" s="3">
        <v>0.60318099999999997</v>
      </c>
      <c r="AR34" s="3">
        <v>6.4576499999999995E-2</v>
      </c>
      <c r="AS34" s="3">
        <v>0.56048088888888892</v>
      </c>
      <c r="AT34" s="3">
        <v>1.0905938749999999</v>
      </c>
      <c r="AU34" s="3">
        <v>0</v>
      </c>
      <c r="AW34" s="1" t="s">
        <v>44</v>
      </c>
      <c r="AX34" s="11" t="s">
        <v>64</v>
      </c>
      <c r="AY34" s="10">
        <f>AJ34/(AI34+AJ34)</f>
        <v>0.67646924693683308</v>
      </c>
      <c r="AZ34" s="11" t="s">
        <v>64</v>
      </c>
      <c r="BA34" s="10">
        <f>AM34/(AL34+AM34)</f>
        <v>0.53590032628317463</v>
      </c>
      <c r="BB34">
        <f t="shared" si="0"/>
        <v>0.59104789941653901</v>
      </c>
      <c r="BC34">
        <f t="shared" si="1"/>
        <v>0.36914285871655472</v>
      </c>
      <c r="BD34">
        <f t="shared" si="2"/>
        <v>0.89668708642130901</v>
      </c>
      <c r="BE34">
        <f t="shared" si="3"/>
        <v>0</v>
      </c>
    </row>
    <row r="35" spans="1:57" x14ac:dyDescent="0.45">
      <c r="A35" t="s">
        <v>16</v>
      </c>
      <c r="B35" s="3">
        <v>1.0833333333333333</v>
      </c>
      <c r="C35" s="3">
        <v>2.1666666666666665</v>
      </c>
      <c r="D35" s="3">
        <v>0.1388888888888889</v>
      </c>
      <c r="E35" s="3">
        <v>1.2083333333333333</v>
      </c>
      <c r="F35" s="3">
        <v>2.5</v>
      </c>
      <c r="G35" s="3">
        <v>0.20833333333333334</v>
      </c>
      <c r="H35" s="3">
        <v>1.1666666666666667</v>
      </c>
      <c r="I35" s="3">
        <v>0.75</v>
      </c>
      <c r="J35" s="3">
        <v>2.8333333333333335</v>
      </c>
      <c r="K35" s="3">
        <v>0.22727272727272727</v>
      </c>
      <c r="L35" s="3">
        <v>1.5</v>
      </c>
      <c r="M35" s="3">
        <v>0.5</v>
      </c>
      <c r="N35" s="3">
        <v>2.8333333333333335</v>
      </c>
      <c r="O35" s="3">
        <v>0.28000000000000003</v>
      </c>
      <c r="P35" s="3"/>
      <c r="Q35" t="s">
        <v>16</v>
      </c>
      <c r="R35">
        <v>0.20819199999999999</v>
      </c>
      <c r="S35">
        <v>0.74257274999999989</v>
      </c>
      <c r="T35">
        <v>0.25942149999999997</v>
      </c>
      <c r="U35" s="3">
        <v>0.1800643333333333</v>
      </c>
      <c r="V35" s="3">
        <v>0.49184086363636365</v>
      </c>
      <c r="W35" s="3">
        <v>0.17955372727272725</v>
      </c>
      <c r="X35" s="3">
        <v>0.17706119999999997</v>
      </c>
      <c r="Y35" s="3">
        <v>0.23235887499999996</v>
      </c>
      <c r="Z35" s="3">
        <v>0.46981350000000005</v>
      </c>
      <c r="AA35" s="3">
        <v>0.128825</v>
      </c>
      <c r="AB35" s="3">
        <v>0.19459943478260874</v>
      </c>
      <c r="AC35" s="3">
        <v>0.15987809090909091</v>
      </c>
      <c r="AD35" s="3">
        <v>0.4367395217391305</v>
      </c>
      <c r="AE35" s="3">
        <v>0.23807971428571426</v>
      </c>
      <c r="AF35" s="3"/>
      <c r="AG35" t="s">
        <v>16</v>
      </c>
      <c r="AH35" s="3">
        <v>0.155135</v>
      </c>
      <c r="AI35" s="3">
        <v>0.55447966666666659</v>
      </c>
      <c r="AJ35" s="3">
        <v>0.29950074999999998</v>
      </c>
      <c r="AK35">
        <v>0.14488279166666665</v>
      </c>
      <c r="AL35">
        <v>0.48686550000000006</v>
      </c>
      <c r="AM35">
        <v>0.31237881818181817</v>
      </c>
      <c r="AN35" s="3">
        <v>0.35171760000000002</v>
      </c>
      <c r="AO35" s="3">
        <v>0.19455850000000002</v>
      </c>
      <c r="AP35" s="3">
        <v>0.70940024999999995</v>
      </c>
      <c r="AQ35" s="3">
        <v>0.25479049999999998</v>
      </c>
      <c r="AR35" s="3">
        <v>0.40562256521739121</v>
      </c>
      <c r="AS35" s="3">
        <v>0.40743436363636365</v>
      </c>
      <c r="AT35" s="3">
        <v>0.69858665217391314</v>
      </c>
      <c r="AU35" s="3">
        <v>0.51997285714285713</v>
      </c>
      <c r="AW35" s="1" t="s">
        <v>16</v>
      </c>
      <c r="AX35" s="11" t="s">
        <v>64</v>
      </c>
      <c r="AY35" s="10">
        <f>AJ35/(AI35+AJ35)</f>
        <v>0.35071149660438156</v>
      </c>
      <c r="AZ35" s="11" t="s">
        <v>64</v>
      </c>
      <c r="BA35" s="10">
        <f>AM35/(AL35+AM35)</f>
        <v>0.39084271364285861</v>
      </c>
      <c r="BB35">
        <f t="shared" si="0"/>
        <v>0.3561541498886735</v>
      </c>
      <c r="BC35">
        <f t="shared" si="1"/>
        <v>0.26425320923271661</v>
      </c>
      <c r="BD35">
        <f t="shared" si="2"/>
        <v>0.50111418915126071</v>
      </c>
      <c r="BE35">
        <f t="shared" si="3"/>
        <v>0.42671109056823892</v>
      </c>
    </row>
    <row r="36" spans="1:57" x14ac:dyDescent="0.45">
      <c r="A36" s="1" t="s">
        <v>45</v>
      </c>
      <c r="B36" s="3">
        <v>1.375</v>
      </c>
      <c r="C36" s="3">
        <v>1.6666666666666667</v>
      </c>
      <c r="D36" s="3">
        <v>0.29629629629629628</v>
      </c>
      <c r="E36" s="3">
        <v>1.5</v>
      </c>
      <c r="F36" s="3">
        <v>1.8888888888888888</v>
      </c>
      <c r="G36" s="3">
        <v>0.96296296296296291</v>
      </c>
      <c r="H36" s="3">
        <v>1</v>
      </c>
      <c r="I36" s="3">
        <v>1.8888888888888888</v>
      </c>
      <c r="J36" s="3">
        <v>1.8888888888888888</v>
      </c>
      <c r="K36" s="3">
        <v>0.20689655172413793</v>
      </c>
      <c r="L36" s="3">
        <v>0.44444444444444442</v>
      </c>
      <c r="M36" s="3">
        <v>2.1111111111111112</v>
      </c>
      <c r="N36" s="3">
        <v>2.3333333333333335</v>
      </c>
      <c r="O36" s="3">
        <v>0.22222222222222221</v>
      </c>
      <c r="P36" s="3"/>
      <c r="Q36" s="1" t="s">
        <v>45</v>
      </c>
      <c r="R36" s="3">
        <v>0.1966272</v>
      </c>
      <c r="S36" s="3">
        <v>0.2941125</v>
      </c>
      <c r="T36" s="3">
        <v>0.24038966666666664</v>
      </c>
      <c r="U36" s="3">
        <v>0.13273379999999999</v>
      </c>
      <c r="V36" s="3">
        <v>0.22156039999999999</v>
      </c>
      <c r="W36" s="3">
        <v>0.20672100000000002</v>
      </c>
      <c r="X36" s="3">
        <v>0.14954400000000001</v>
      </c>
      <c r="Y36" s="3">
        <v>0.151449</v>
      </c>
      <c r="Z36" s="3">
        <v>0.21871966666666667</v>
      </c>
      <c r="AA36" s="3">
        <v>0.1384</v>
      </c>
      <c r="AB36" s="3">
        <v>0.192438</v>
      </c>
      <c r="AC36" s="3">
        <v>0.14189928571428573</v>
      </c>
      <c r="AD36" s="3">
        <v>0.26529724999999998</v>
      </c>
      <c r="AE36" s="3">
        <v>0.18157580000000001</v>
      </c>
      <c r="AF36" s="3"/>
      <c r="AG36" s="1" t="s">
        <v>45</v>
      </c>
      <c r="AH36" s="3">
        <v>1.3780948</v>
      </c>
      <c r="AI36" s="3">
        <v>1.2307888333333334</v>
      </c>
      <c r="AJ36" s="3">
        <v>1.0918741666666667</v>
      </c>
      <c r="AK36" s="3">
        <v>0.92552280000000009</v>
      </c>
      <c r="AL36" s="3">
        <v>1.6937359999999999</v>
      </c>
      <c r="AM36" s="3">
        <v>1.0479151111111109</v>
      </c>
      <c r="AN36" s="3">
        <v>0.29512583333333336</v>
      </c>
      <c r="AO36" s="3">
        <v>1.0975588571428572</v>
      </c>
      <c r="AP36" s="3">
        <v>1.1471718333333332</v>
      </c>
      <c r="AQ36" s="3">
        <v>0.82354166666666673</v>
      </c>
      <c r="AR36" s="3">
        <v>0.26534875000000002</v>
      </c>
      <c r="AS36" s="3">
        <v>0.6460312857142857</v>
      </c>
      <c r="AT36" s="3">
        <v>1.153346</v>
      </c>
      <c r="AU36" s="3">
        <v>1.2160622000000001</v>
      </c>
      <c r="AW36" s="1" t="s">
        <v>45</v>
      </c>
      <c r="AX36" s="11" t="s">
        <v>64</v>
      </c>
      <c r="AY36" s="10">
        <f>AJ36/(AI36+AJ36)</f>
        <v>0.47009581961165547</v>
      </c>
      <c r="AZ36" s="11" t="s">
        <v>64</v>
      </c>
      <c r="BA36" s="10">
        <f>AM36/(AL36+AM36)</f>
        <v>0.38222044623556123</v>
      </c>
      <c r="BB36">
        <f t="shared" si="0"/>
        <v>0.78808854915147875</v>
      </c>
      <c r="BC36">
        <f t="shared" si="1"/>
        <v>0.41789010257790732</v>
      </c>
      <c r="BD36">
        <f t="shared" si="2"/>
        <v>0.70884950338852293</v>
      </c>
      <c r="BE36">
        <f t="shared" si="3"/>
        <v>0.51323457055647903</v>
      </c>
    </row>
    <row r="37" spans="1:57" x14ac:dyDescent="0.45">
      <c r="A37" t="s">
        <v>17</v>
      </c>
      <c r="B37" s="3">
        <v>1.25</v>
      </c>
      <c r="C37" s="3">
        <v>1.8333333333333333</v>
      </c>
      <c r="D37" s="3">
        <v>0.1388888888888889</v>
      </c>
      <c r="E37" s="3">
        <v>1.4166666666666667</v>
      </c>
      <c r="F37" s="3">
        <v>2.2083333333333335</v>
      </c>
      <c r="G37" s="3">
        <v>0.22222222222222221</v>
      </c>
      <c r="H37" s="3">
        <v>1.3333333333333333</v>
      </c>
      <c r="I37" s="3">
        <v>0.41666666666666669</v>
      </c>
      <c r="J37" s="3">
        <v>3.1666666666666665</v>
      </c>
      <c r="K37" s="3">
        <v>0.15909090909090909</v>
      </c>
      <c r="L37" s="3">
        <v>1.1666666666666667</v>
      </c>
      <c r="M37" s="3">
        <v>0.54166666666666663</v>
      </c>
      <c r="N37" s="3">
        <v>2.625</v>
      </c>
      <c r="O37" s="3">
        <v>0.21333333333333335</v>
      </c>
      <c r="P37" s="3"/>
      <c r="Q37" t="s">
        <v>17</v>
      </c>
      <c r="R37">
        <v>0.14314914285714289</v>
      </c>
      <c r="S37">
        <v>0.18694709999999998</v>
      </c>
      <c r="T37">
        <v>0.1114455</v>
      </c>
      <c r="U37" s="3">
        <v>0.15430335000000001</v>
      </c>
      <c r="V37" s="3">
        <v>0.2052022</v>
      </c>
      <c r="W37" s="3">
        <v>0.11852460000000002</v>
      </c>
      <c r="X37" s="3">
        <v>0.14955849999999998</v>
      </c>
      <c r="Y37" s="3">
        <v>0.16040399999999999</v>
      </c>
      <c r="Z37" s="3">
        <v>0.27785941666666664</v>
      </c>
      <c r="AA37" s="3">
        <v>0.16276166666666667</v>
      </c>
      <c r="AB37" s="3">
        <v>0.14030227777777776</v>
      </c>
      <c r="AC37" s="3">
        <v>0.16845936363636363</v>
      </c>
      <c r="AD37" s="3">
        <v>0.20793231578947372</v>
      </c>
      <c r="AE37" s="3">
        <v>0.16797942857142859</v>
      </c>
      <c r="AF37" s="3"/>
      <c r="AG37" t="s">
        <v>17</v>
      </c>
      <c r="AH37" s="3">
        <v>0.1047417142857143</v>
      </c>
      <c r="AI37" s="3">
        <v>0.98182919999999996</v>
      </c>
      <c r="AJ37" s="3">
        <v>0.58415250000000007</v>
      </c>
      <c r="AK37">
        <v>0.25783665</v>
      </c>
      <c r="AL37">
        <v>1.1113162500000002</v>
      </c>
      <c r="AM37">
        <v>0.64284809999999992</v>
      </c>
      <c r="AN37" s="3">
        <v>0.36781589999999997</v>
      </c>
      <c r="AO37" s="3">
        <v>0.10583575000000001</v>
      </c>
      <c r="AP37" s="3">
        <v>1.0410837500000001</v>
      </c>
      <c r="AQ37" s="3">
        <v>1.1126658333333335</v>
      </c>
      <c r="AR37" s="3">
        <v>0.36692927777777778</v>
      </c>
      <c r="AS37" s="3">
        <v>0.20605036363636364</v>
      </c>
      <c r="AT37" s="3">
        <v>0.82475815789473683</v>
      </c>
      <c r="AU37" s="3">
        <v>1.2849584285714286</v>
      </c>
      <c r="AW37" s="1" t="s">
        <v>17</v>
      </c>
      <c r="AX37" s="11" t="s">
        <v>64</v>
      </c>
      <c r="AY37" s="10">
        <f>AJ37/(AI37+AJ37)</f>
        <v>0.37302638977198782</v>
      </c>
      <c r="AZ37" s="11" t="s">
        <v>64</v>
      </c>
      <c r="BA37" s="10">
        <f>AM37/(AL37+AM37)</f>
        <v>0.36646970963695613</v>
      </c>
      <c r="BB37">
        <f t="shared" si="0"/>
        <v>0.22344638723416252</v>
      </c>
      <c r="BC37">
        <f t="shared" si="1"/>
        <v>0.51661801443567701</v>
      </c>
      <c r="BD37">
        <f t="shared" si="2"/>
        <v>0.35961201540742593</v>
      </c>
      <c r="BE37">
        <f t="shared" si="3"/>
        <v>0.60906684661553046</v>
      </c>
    </row>
    <row r="38" spans="1:57" x14ac:dyDescent="0.45">
      <c r="A38" t="s">
        <v>18</v>
      </c>
      <c r="B38" s="3">
        <v>0.83333333333333337</v>
      </c>
      <c r="C38" s="3">
        <v>3.5</v>
      </c>
      <c r="D38" s="3">
        <v>2.7777777777777776E-2</v>
      </c>
      <c r="E38" s="3">
        <v>0.83333333333333337</v>
      </c>
      <c r="F38" s="3">
        <v>2.6666666666666665</v>
      </c>
      <c r="G38" s="3">
        <v>6.9444444444444448E-2</v>
      </c>
      <c r="H38" s="3">
        <v>0</v>
      </c>
      <c r="I38" s="3">
        <v>0</v>
      </c>
      <c r="J38" s="3">
        <v>1.75</v>
      </c>
      <c r="K38" s="3">
        <v>0</v>
      </c>
      <c r="L38" s="3">
        <v>0</v>
      </c>
      <c r="M38" s="3">
        <v>0</v>
      </c>
      <c r="N38" s="3">
        <v>0.75</v>
      </c>
      <c r="O38" s="3">
        <v>0</v>
      </c>
      <c r="P38" s="3"/>
      <c r="Q38" t="s">
        <v>18</v>
      </c>
      <c r="R38">
        <v>9.8209666666666681E-2</v>
      </c>
      <c r="S38">
        <v>0.16345019999999999</v>
      </c>
      <c r="T38">
        <v>7.4983999999999995E-2</v>
      </c>
      <c r="U38" s="3">
        <v>0.12012425</v>
      </c>
      <c r="V38" s="3">
        <v>0.13869784615384614</v>
      </c>
      <c r="W38" s="3">
        <v>0.36845099999999997</v>
      </c>
      <c r="X38" s="3"/>
      <c r="Y38" s="3"/>
      <c r="Z38" s="3">
        <v>0.112838375</v>
      </c>
      <c r="AA38" s="3"/>
      <c r="AB38" s="3"/>
      <c r="AC38" s="3"/>
      <c r="AD38" s="3">
        <v>7.9954999999999998E-2</v>
      </c>
      <c r="AE38" s="3"/>
      <c r="AF38" s="3"/>
      <c r="AG38" t="s">
        <v>18</v>
      </c>
      <c r="AH38" s="3">
        <v>0.67790216666666669</v>
      </c>
      <c r="AI38" s="3">
        <v>0.72600280000000006</v>
      </c>
      <c r="AJ38" s="3">
        <v>0.314855</v>
      </c>
      <c r="AK38">
        <v>7.2956166666666669E-2</v>
      </c>
      <c r="AL38">
        <v>0.67912792307692316</v>
      </c>
      <c r="AM38">
        <v>0.33488000000000001</v>
      </c>
      <c r="AN38" s="3"/>
      <c r="AO38" s="3"/>
      <c r="AP38" s="3">
        <v>1.114223875</v>
      </c>
      <c r="AQ38" s="3"/>
      <c r="AR38" s="3"/>
      <c r="AS38" s="3"/>
      <c r="AT38" s="3">
        <v>1.2978965</v>
      </c>
      <c r="AU38" s="3"/>
      <c r="AW38" s="1" t="s">
        <v>18</v>
      </c>
      <c r="AX38" s="11" t="s">
        <v>64</v>
      </c>
      <c r="AY38" s="10">
        <f>AJ38/(AI38+AJ38)</f>
        <v>0.30249569153442479</v>
      </c>
      <c r="AZ38" s="11" t="s">
        <v>64</v>
      </c>
      <c r="BA38" s="10">
        <f>AM38/(AL38+AM38)</f>
        <v>0.33025382975690598</v>
      </c>
      <c r="BB38">
        <v>0</v>
      </c>
      <c r="BC38">
        <f t="shared" si="1"/>
        <v>0</v>
      </c>
      <c r="BD38">
        <v>0</v>
      </c>
      <c r="BE38">
        <f t="shared" si="3"/>
        <v>0</v>
      </c>
    </row>
    <row r="39" spans="1:57" x14ac:dyDescent="0.45">
      <c r="A39" t="s">
        <v>19</v>
      </c>
      <c r="B39" s="3">
        <v>2.25</v>
      </c>
      <c r="C39" s="3">
        <v>3.0833333333333335</v>
      </c>
      <c r="D39" s="3">
        <v>8.3333333333333329E-2</v>
      </c>
      <c r="E39" s="3">
        <v>2.2916666666666665</v>
      </c>
      <c r="F39" s="3">
        <v>3.7916666666666665</v>
      </c>
      <c r="G39" s="3">
        <v>0.15277777777777779</v>
      </c>
      <c r="H39" s="3">
        <v>1.6666666666666667</v>
      </c>
      <c r="I39" s="3">
        <v>0.58333333333333337</v>
      </c>
      <c r="J39" s="3">
        <v>3.5833333333333335</v>
      </c>
      <c r="K39" s="3">
        <v>4.5454545454545456E-2</v>
      </c>
      <c r="L39" s="3">
        <v>1.9583333333333333</v>
      </c>
      <c r="M39" s="3">
        <v>0.83333333333333337</v>
      </c>
      <c r="N39" s="3">
        <v>3.7916666666666665</v>
      </c>
      <c r="O39" s="3">
        <v>0.10666666666666667</v>
      </c>
      <c r="P39" s="3"/>
      <c r="Q39" t="s">
        <v>19</v>
      </c>
      <c r="R39">
        <v>0.17849124999999999</v>
      </c>
      <c r="S39">
        <v>0.35503991666666668</v>
      </c>
      <c r="T39">
        <v>0.105702</v>
      </c>
      <c r="U39" s="3">
        <v>0.16727645833333329</v>
      </c>
      <c r="V39" s="3">
        <v>0.29491231818181818</v>
      </c>
      <c r="W39" s="3">
        <v>0.20545150000000001</v>
      </c>
      <c r="X39" s="3">
        <v>0.18683018181818181</v>
      </c>
      <c r="Y39" s="3">
        <v>0.18915899999999999</v>
      </c>
      <c r="Z39" s="3">
        <v>0.24466091666666667</v>
      </c>
      <c r="AA39" s="3">
        <v>9.1760499999999995E-2</v>
      </c>
      <c r="AB39" s="3">
        <v>0.17994050000000003</v>
      </c>
      <c r="AC39" s="3">
        <v>0.14093706666666667</v>
      </c>
      <c r="AD39" s="3">
        <v>0.21368004545454547</v>
      </c>
      <c r="AE39" s="3">
        <v>0.1201245</v>
      </c>
      <c r="AF39" s="3"/>
      <c r="AG39" t="s">
        <v>19</v>
      </c>
      <c r="AH39" s="3">
        <v>6.8119416666666668E-2</v>
      </c>
      <c r="AI39" s="3">
        <v>0.67726724999999999</v>
      </c>
      <c r="AJ39" s="3">
        <v>0.34613133333333335</v>
      </c>
      <c r="AK39">
        <v>4.2168583333333336E-2</v>
      </c>
      <c r="AL39">
        <v>0.70156877272727258</v>
      </c>
      <c r="AM39">
        <v>0.51673825000000007</v>
      </c>
      <c r="AN39" s="3">
        <v>0.21914509090909087</v>
      </c>
      <c r="AO39" s="3">
        <v>6.4315333333333335E-2</v>
      </c>
      <c r="AP39" s="3">
        <v>0.86775200000000019</v>
      </c>
      <c r="AQ39" s="3">
        <v>0.34251350000000003</v>
      </c>
      <c r="AR39" s="3">
        <v>0.24494716666666663</v>
      </c>
      <c r="AS39" s="3">
        <v>8.1456133333333333E-2</v>
      </c>
      <c r="AT39" s="3">
        <v>0.93703131818181806</v>
      </c>
      <c r="AU39" s="3">
        <v>1.2348987499999999</v>
      </c>
      <c r="AW39" s="1" t="s">
        <v>19</v>
      </c>
      <c r="AX39" s="11" t="s">
        <v>64</v>
      </c>
      <c r="AY39" s="10">
        <f>AJ39/(AI39+AJ39)</f>
        <v>0.33821752244950504</v>
      </c>
      <c r="AZ39" s="11" t="s">
        <v>64</v>
      </c>
      <c r="BA39" s="10">
        <f>AM39/(AL39+AM39)</f>
        <v>0.42414452216095927</v>
      </c>
      <c r="BB39">
        <f t="shared" si="0"/>
        <v>0.22689351963408072</v>
      </c>
      <c r="BC39">
        <f t="shared" si="1"/>
        <v>0.28300691046716608</v>
      </c>
      <c r="BD39">
        <f t="shared" si="2"/>
        <v>0.24955670893441748</v>
      </c>
      <c r="BE39">
        <f t="shared" si="3"/>
        <v>0.56857205859936699</v>
      </c>
    </row>
    <row r="40" spans="1:57" x14ac:dyDescent="0.45">
      <c r="A40" s="1" t="s">
        <v>46</v>
      </c>
      <c r="B40" s="3">
        <v>1.375</v>
      </c>
      <c r="C40" s="3">
        <v>4.1111111111111107</v>
      </c>
      <c r="D40" s="3">
        <v>0.1111111111111111</v>
      </c>
      <c r="E40" s="3">
        <v>3</v>
      </c>
      <c r="F40" s="3">
        <v>4.1111111111111107</v>
      </c>
      <c r="G40" s="3">
        <v>7.407407407407407E-2</v>
      </c>
      <c r="H40" s="3">
        <v>0.66666666666666663</v>
      </c>
      <c r="I40" s="3">
        <v>1.2222222222222223</v>
      </c>
      <c r="J40" s="3">
        <v>3.1111111111111112</v>
      </c>
      <c r="K40" s="3">
        <v>3.4482758620689655E-2</v>
      </c>
      <c r="L40" s="3">
        <v>0.77777777777777779</v>
      </c>
      <c r="M40" s="3">
        <v>1.8888888888888888</v>
      </c>
      <c r="N40" s="3">
        <v>3.7777777777777777</v>
      </c>
      <c r="O40" s="3">
        <v>3.7037037037037035E-2</v>
      </c>
      <c r="P40" s="3"/>
      <c r="Q40" s="1" t="s">
        <v>46</v>
      </c>
      <c r="R40" s="3">
        <v>0.17399337499999998</v>
      </c>
      <c r="S40" s="3">
        <v>0.27619588888888891</v>
      </c>
      <c r="T40" s="3">
        <v>0.1332865</v>
      </c>
      <c r="U40" s="3">
        <v>0.13115612500000001</v>
      </c>
      <c r="V40" s="3">
        <v>0.19304333333333334</v>
      </c>
      <c r="W40" s="3">
        <v>0.20830149999999997</v>
      </c>
      <c r="X40" s="3">
        <v>0.10249159999999999</v>
      </c>
      <c r="Y40" s="3">
        <v>0.14578724999999998</v>
      </c>
      <c r="Z40" s="3">
        <v>0.20292037500000001</v>
      </c>
      <c r="AA40" s="3">
        <v>0.23014299999999999</v>
      </c>
      <c r="AB40" s="3">
        <v>0.10936200000000001</v>
      </c>
      <c r="AC40" s="3">
        <v>0.12143485714285715</v>
      </c>
      <c r="AD40" s="3">
        <v>0.18822150000000001</v>
      </c>
      <c r="AE40" s="3">
        <v>9.1605000000000006E-2</v>
      </c>
      <c r="AF40" s="3"/>
      <c r="AG40" s="1" t="s">
        <v>46</v>
      </c>
      <c r="AH40" s="3">
        <v>0.20568212499999999</v>
      </c>
      <c r="AI40" s="3">
        <v>0.54032622222222215</v>
      </c>
      <c r="AJ40" s="3">
        <v>1.7415324999999999</v>
      </c>
      <c r="AK40" s="3">
        <v>0.23407562500000001</v>
      </c>
      <c r="AL40" s="3">
        <v>0.76863233333333325</v>
      </c>
      <c r="AM40" s="3">
        <v>1.0685405000000001</v>
      </c>
      <c r="AN40" s="3">
        <v>0.32075360000000003</v>
      </c>
      <c r="AO40" s="3">
        <v>0.63315137499999996</v>
      </c>
      <c r="AP40" s="3">
        <v>0.69216925000000007</v>
      </c>
      <c r="AQ40" s="3">
        <v>0</v>
      </c>
      <c r="AR40" s="3">
        <v>0.10785500000000001</v>
      </c>
      <c r="AS40" s="3">
        <v>0.48408142857142861</v>
      </c>
      <c r="AT40" s="3">
        <v>0.92714137499999993</v>
      </c>
      <c r="AU40" s="3">
        <v>0.53404099999999999</v>
      </c>
      <c r="AW40" s="1" t="s">
        <v>46</v>
      </c>
      <c r="AX40" s="11" t="s">
        <v>64</v>
      </c>
      <c r="AY40" s="10">
        <f>AJ40/(AI40+AJ40)</f>
        <v>0.7632078546492933</v>
      </c>
      <c r="AZ40" s="11" t="s">
        <v>64</v>
      </c>
      <c r="BA40" s="10">
        <f>AM40/(AL40+AM40)</f>
        <v>0.58162219722205422</v>
      </c>
      <c r="BB40">
        <f t="shared" si="0"/>
        <v>0.66374680035608369</v>
      </c>
      <c r="BC40">
        <f t="shared" si="1"/>
        <v>0</v>
      </c>
      <c r="BD40">
        <f t="shared" si="2"/>
        <v>0.81779293384545404</v>
      </c>
      <c r="BE40">
        <f t="shared" si="3"/>
        <v>0.36548551990301692</v>
      </c>
    </row>
    <row r="41" spans="1:57" x14ac:dyDescent="0.45">
      <c r="A41" s="1" t="s">
        <v>47</v>
      </c>
      <c r="B41" s="3">
        <v>0.375</v>
      </c>
      <c r="C41" s="3">
        <v>3.4444444444444446</v>
      </c>
      <c r="D41" s="3">
        <v>0</v>
      </c>
      <c r="E41" s="3">
        <v>0.625</v>
      </c>
      <c r="F41" s="3">
        <v>2.7777777777777777</v>
      </c>
      <c r="G41" s="3">
        <v>0</v>
      </c>
      <c r="H41" s="3">
        <v>0.1111111111111111</v>
      </c>
      <c r="I41" s="3">
        <v>0.33333333333333331</v>
      </c>
      <c r="J41" s="3">
        <v>1.7777777777777777</v>
      </c>
      <c r="K41" s="3">
        <v>0</v>
      </c>
      <c r="L41" s="3">
        <v>0.1111111111111111</v>
      </c>
      <c r="M41" s="3">
        <v>0.22222222222222221</v>
      </c>
      <c r="N41" s="3">
        <v>2.7777777777777777</v>
      </c>
      <c r="O41" s="3">
        <v>0</v>
      </c>
      <c r="P41" s="3"/>
      <c r="Q41" s="1" t="s">
        <v>47</v>
      </c>
      <c r="R41" s="3">
        <v>0.22869149999999999</v>
      </c>
      <c r="S41" s="3">
        <v>0.313024625</v>
      </c>
      <c r="T41" s="3"/>
      <c r="U41" s="3">
        <v>0.13493840000000001</v>
      </c>
      <c r="V41" s="3">
        <v>0.25909360000000003</v>
      </c>
      <c r="W41" s="3"/>
      <c r="X41" s="3">
        <v>3.7451999999999999E-2</v>
      </c>
      <c r="Y41" s="3">
        <v>0.55953299999999995</v>
      </c>
      <c r="Z41" s="3">
        <v>0.26372033333333328</v>
      </c>
      <c r="AA41" s="3"/>
      <c r="AB41" s="3">
        <v>0.10008499999999999</v>
      </c>
      <c r="AC41" s="3">
        <v>7.1162000000000003E-2</v>
      </c>
      <c r="AD41" s="3">
        <v>0.28514812500000003</v>
      </c>
      <c r="AE41" s="3"/>
      <c r="AF41" s="3"/>
      <c r="AG41" s="1" t="s">
        <v>47</v>
      </c>
      <c r="AH41" s="3">
        <v>0</v>
      </c>
      <c r="AI41" s="3">
        <v>0.73269050000000002</v>
      </c>
      <c r="AJ41" s="3"/>
      <c r="AK41" s="3">
        <v>0.32045639999999997</v>
      </c>
      <c r="AL41" s="3">
        <v>0.77355640000000003</v>
      </c>
      <c r="AM41" s="3"/>
      <c r="AN41" s="3">
        <v>0</v>
      </c>
      <c r="AO41" s="3">
        <v>0.63192599999999999</v>
      </c>
      <c r="AP41" s="3">
        <v>1.1553323333333332</v>
      </c>
      <c r="AQ41" s="3"/>
      <c r="AR41" s="3">
        <v>5.3886999999999997E-2</v>
      </c>
      <c r="AS41" s="3">
        <v>0.38382949999999999</v>
      </c>
      <c r="AT41" s="3">
        <v>0.88252724999999999</v>
      </c>
      <c r="AU41" s="3"/>
      <c r="AW41" s="1" t="s">
        <v>47</v>
      </c>
      <c r="AX41" s="11" t="s">
        <v>64</v>
      </c>
      <c r="AY41" s="10">
        <f>AJ41/(AI41+AJ41)</f>
        <v>0</v>
      </c>
      <c r="AZ41" s="11" t="s">
        <v>64</v>
      </c>
      <c r="BA41" s="10">
        <f>AM41/(AL41+AM41)</f>
        <v>0</v>
      </c>
      <c r="BB41">
        <f t="shared" si="0"/>
        <v>1</v>
      </c>
      <c r="BC41">
        <f t="shared" si="1"/>
        <v>0</v>
      </c>
      <c r="BD41">
        <f t="shared" si="2"/>
        <v>0.87689063583392446</v>
      </c>
      <c r="BE41">
        <f t="shared" si="3"/>
        <v>0</v>
      </c>
    </row>
    <row r="42" spans="1:57" x14ac:dyDescent="0.45">
      <c r="A42" t="s">
        <v>20</v>
      </c>
      <c r="B42" s="3">
        <v>3.3333333333333335</v>
      </c>
      <c r="C42" s="3">
        <v>2.9166666666666665</v>
      </c>
      <c r="D42" s="3">
        <v>0</v>
      </c>
      <c r="E42" s="3">
        <v>2.2916666666666665</v>
      </c>
      <c r="F42" s="3">
        <v>2.375</v>
      </c>
      <c r="G42" s="3">
        <v>0.125</v>
      </c>
      <c r="H42" s="3">
        <v>1.5</v>
      </c>
      <c r="I42" s="3">
        <v>0.41666666666666669</v>
      </c>
      <c r="J42" s="3">
        <v>2.8333333333333335</v>
      </c>
      <c r="K42" s="3">
        <v>2.2727272727272728E-2</v>
      </c>
      <c r="L42" s="3">
        <v>1.7916666666666667</v>
      </c>
      <c r="M42" s="3">
        <v>0.33333333333333331</v>
      </c>
      <c r="N42" s="3">
        <v>3.0833333333333335</v>
      </c>
      <c r="O42" s="3">
        <v>0.12</v>
      </c>
      <c r="P42" s="3"/>
      <c r="Q42" t="s">
        <v>20</v>
      </c>
      <c r="R42">
        <v>0.24051475</v>
      </c>
      <c r="S42">
        <v>0.38767599999999997</v>
      </c>
      <c r="T42" s="4"/>
      <c r="U42" s="3">
        <v>0.28330466666666665</v>
      </c>
      <c r="V42" s="3">
        <v>0.5007051818181818</v>
      </c>
      <c r="W42" s="3">
        <v>0.43208339999999995</v>
      </c>
      <c r="X42" s="3">
        <v>0.14463918181818181</v>
      </c>
      <c r="Y42" s="3">
        <v>0.20484140000000001</v>
      </c>
      <c r="Z42" s="3">
        <v>0.5954168333333334</v>
      </c>
      <c r="AA42" s="3">
        <v>9.1735999999999998E-2</v>
      </c>
      <c r="AB42" s="3">
        <v>0.12193681818181817</v>
      </c>
      <c r="AC42" s="3">
        <v>0.18375224999999998</v>
      </c>
      <c r="AD42" s="3">
        <v>0.57001304347826087</v>
      </c>
      <c r="AE42" s="3">
        <v>0.270727</v>
      </c>
      <c r="AF42" s="3"/>
      <c r="AG42" t="s">
        <v>20</v>
      </c>
      <c r="AH42" s="3">
        <v>1.6662E-2</v>
      </c>
      <c r="AI42" s="3">
        <v>0.58080733333333334</v>
      </c>
      <c r="AJ42" s="3"/>
      <c r="AK42">
        <v>1.2075166666666666E-2</v>
      </c>
      <c r="AL42">
        <v>0.73300904545454548</v>
      </c>
      <c r="AM42">
        <v>0.80728679999999997</v>
      </c>
      <c r="AN42" s="3">
        <v>0.53097254545454542</v>
      </c>
      <c r="AO42" s="3">
        <v>0</v>
      </c>
      <c r="AP42" s="3">
        <v>0.74093674999999992</v>
      </c>
      <c r="AQ42" s="3">
        <v>0.368257</v>
      </c>
      <c r="AR42" s="3">
        <v>0.27423781818181814</v>
      </c>
      <c r="AS42" s="3">
        <v>1.455625E-2</v>
      </c>
      <c r="AT42" s="3">
        <v>0.64773443478260861</v>
      </c>
      <c r="AU42" s="3">
        <v>0.7252628333333333</v>
      </c>
      <c r="AW42" s="1" t="s">
        <v>20</v>
      </c>
      <c r="AX42" s="11" t="s">
        <v>64</v>
      </c>
      <c r="AY42" s="10">
        <f>AJ42/(AI42+AJ42)</f>
        <v>0</v>
      </c>
      <c r="AZ42" s="11" t="s">
        <v>64</v>
      </c>
      <c r="BA42" s="10">
        <f>AM42/(AL42+AM42)</f>
        <v>0.52411152207046785</v>
      </c>
      <c r="BB42">
        <f t="shared" si="0"/>
        <v>0</v>
      </c>
      <c r="BC42">
        <f t="shared" si="1"/>
        <v>0.33200421477311787</v>
      </c>
      <c r="BD42">
        <f t="shared" si="2"/>
        <v>5.0403562966659404E-2</v>
      </c>
      <c r="BE42">
        <f t="shared" si="3"/>
        <v>0.52823326759313616</v>
      </c>
    </row>
    <row r="43" spans="1:57" x14ac:dyDescent="0.45">
      <c r="A43" t="s">
        <v>21</v>
      </c>
      <c r="B43" s="3">
        <v>2.3333333333333335</v>
      </c>
      <c r="C43" s="3">
        <v>3.3333333333333335</v>
      </c>
      <c r="D43" s="3">
        <v>2.7777777777777776E-2</v>
      </c>
      <c r="E43" s="3">
        <v>2.5416666666666665</v>
      </c>
      <c r="F43" s="3">
        <v>2.3333333333333335</v>
      </c>
      <c r="G43" s="3">
        <v>0.125</v>
      </c>
      <c r="H43" s="3">
        <v>1.1666666666666667</v>
      </c>
      <c r="I43" s="3">
        <v>0.58333333333333337</v>
      </c>
      <c r="J43" s="3">
        <v>2.5</v>
      </c>
      <c r="K43" s="3">
        <v>4.5454545454545456E-2</v>
      </c>
      <c r="L43" s="3">
        <v>1.625</v>
      </c>
      <c r="M43" s="3">
        <v>1.2083333333333333</v>
      </c>
      <c r="N43" s="3">
        <v>2.7083333333333335</v>
      </c>
      <c r="O43" s="3">
        <v>0.24</v>
      </c>
      <c r="P43" s="3"/>
      <c r="Q43" t="s">
        <v>21</v>
      </c>
      <c r="R43">
        <v>0.1805450833333333</v>
      </c>
      <c r="S43">
        <v>0.28256920000000002</v>
      </c>
      <c r="T43">
        <v>0.13322899999999999</v>
      </c>
      <c r="U43" s="3">
        <v>0.18096408333333333</v>
      </c>
      <c r="V43" s="3">
        <v>0.42897380952380937</v>
      </c>
      <c r="W43" s="3">
        <v>0.2300604</v>
      </c>
      <c r="X43" s="3">
        <v>0.15671963636363639</v>
      </c>
      <c r="Y43" s="3">
        <v>0.17099333333333333</v>
      </c>
      <c r="Z43" s="3">
        <v>0.31648225000000002</v>
      </c>
      <c r="AA43" s="3">
        <v>0.14157900000000001</v>
      </c>
      <c r="AB43" s="3">
        <v>0.17193308695652171</v>
      </c>
      <c r="AC43" s="3">
        <v>0.13043350000000001</v>
      </c>
      <c r="AD43" s="3">
        <v>0.22868052380952386</v>
      </c>
      <c r="AE43" s="3">
        <v>0.11624024999999999</v>
      </c>
      <c r="AF43" s="3"/>
      <c r="AG43" t="s">
        <v>21</v>
      </c>
      <c r="AH43" s="3">
        <v>2.5132666666666668E-2</v>
      </c>
      <c r="AI43" s="3">
        <v>0.49203710000000001</v>
      </c>
      <c r="AJ43" s="3">
        <v>1.6789529999999999</v>
      </c>
      <c r="AK43">
        <v>2.4002541666666669E-2</v>
      </c>
      <c r="AL43">
        <v>0.5942547619047619</v>
      </c>
      <c r="AM43">
        <v>0.91977579999999981</v>
      </c>
      <c r="AN43" s="3">
        <v>0.17205436363636364</v>
      </c>
      <c r="AO43" s="3">
        <v>0.44052650000000004</v>
      </c>
      <c r="AP43" s="3">
        <v>0.93447500000000006</v>
      </c>
      <c r="AQ43" s="3">
        <v>1.0062759999999999</v>
      </c>
      <c r="AR43" s="3">
        <v>0.22398234782608692</v>
      </c>
      <c r="AS43" s="3">
        <v>0.26083311111111107</v>
      </c>
      <c r="AT43" s="3">
        <v>0.7617841904761905</v>
      </c>
      <c r="AU43" s="3">
        <v>1.2589038750000001</v>
      </c>
      <c r="AW43" s="1" t="s">
        <v>21</v>
      </c>
      <c r="AX43" s="11" t="s">
        <v>64</v>
      </c>
      <c r="AY43" s="10">
        <f>AJ43/(AI43+AJ43)</f>
        <v>0.77335820186374871</v>
      </c>
      <c r="AZ43" s="11" t="s">
        <v>64</v>
      </c>
      <c r="BA43" s="10">
        <f>AM43/(AL43+AM43)</f>
        <v>0.60750147529575238</v>
      </c>
      <c r="BB43">
        <f t="shared" si="0"/>
        <v>0.71913199734150135</v>
      </c>
      <c r="BC43">
        <f t="shared" si="1"/>
        <v>0.51849825145008288</v>
      </c>
      <c r="BD43">
        <f t="shared" si="2"/>
        <v>0.53800493837986063</v>
      </c>
      <c r="BE43">
        <f t="shared" si="3"/>
        <v>0.62300752724212771</v>
      </c>
    </row>
    <row r="44" spans="1:57" x14ac:dyDescent="0.45">
      <c r="A44" t="s">
        <v>22</v>
      </c>
      <c r="B44" s="3">
        <v>1.1666666666666667</v>
      </c>
      <c r="C44" s="3">
        <v>5</v>
      </c>
      <c r="D44" s="3">
        <v>0</v>
      </c>
      <c r="E44" s="3">
        <v>1.125</v>
      </c>
      <c r="F44" s="3">
        <v>4.25</v>
      </c>
      <c r="G44" s="3">
        <v>0.16666666666666666</v>
      </c>
      <c r="H44" s="3">
        <v>0.83333333333333337</v>
      </c>
      <c r="I44" s="3">
        <v>0.41666666666666669</v>
      </c>
      <c r="J44" s="3">
        <v>3</v>
      </c>
      <c r="K44" s="3">
        <v>2.2727272727272728E-2</v>
      </c>
      <c r="L44" s="3">
        <v>1.0833333333333333</v>
      </c>
      <c r="M44" s="3">
        <v>0.5</v>
      </c>
      <c r="N44" s="3">
        <v>3.125</v>
      </c>
      <c r="O44" s="3">
        <v>9.3333333333333338E-2</v>
      </c>
      <c r="P44" s="3"/>
      <c r="Q44" t="s">
        <v>22</v>
      </c>
      <c r="R44">
        <v>0.21980991666666669</v>
      </c>
      <c r="S44">
        <v>0.30684208333333335</v>
      </c>
      <c r="T44" s="4"/>
      <c r="U44" s="3">
        <v>0.22930062500000001</v>
      </c>
      <c r="V44" s="3">
        <v>0.37882286363636358</v>
      </c>
      <c r="W44" s="3">
        <v>0.25668119999999994</v>
      </c>
      <c r="X44" s="3">
        <v>0.18087700000000001</v>
      </c>
      <c r="Y44" s="3">
        <v>0.20986059999999998</v>
      </c>
      <c r="Z44" s="3">
        <v>0.60641800000000001</v>
      </c>
      <c r="AA44" s="3">
        <v>0.124888</v>
      </c>
      <c r="AB44" s="3">
        <v>0.16107521739130434</v>
      </c>
      <c r="AC44" s="3">
        <v>0.17582566666666669</v>
      </c>
      <c r="AD44" s="3">
        <v>0.60141530434782609</v>
      </c>
      <c r="AE44" s="3">
        <v>0.36802599999999996</v>
      </c>
      <c r="AF44" s="3"/>
      <c r="AG44" t="s">
        <v>22</v>
      </c>
      <c r="AH44" s="3">
        <v>2.4343E-2</v>
      </c>
      <c r="AI44" s="3">
        <v>0.43539316666666666</v>
      </c>
      <c r="AJ44" s="3"/>
      <c r="AK44">
        <v>0.12343641666666666</v>
      </c>
      <c r="AL44">
        <v>0.50882904545454533</v>
      </c>
      <c r="AM44">
        <v>0.26928000000000002</v>
      </c>
      <c r="AN44" s="3">
        <v>0.21221909999999999</v>
      </c>
      <c r="AO44" s="3">
        <v>4.7379199999999996E-2</v>
      </c>
      <c r="AP44" s="3">
        <v>0.52673208333333321</v>
      </c>
      <c r="AQ44" s="3">
        <v>0.75351500000000005</v>
      </c>
      <c r="AR44" s="3">
        <v>0.16489608695652172</v>
      </c>
      <c r="AS44" s="3">
        <v>0</v>
      </c>
      <c r="AT44" s="3">
        <v>0.47995213043478258</v>
      </c>
      <c r="AU44" s="3">
        <v>0.58365800000000001</v>
      </c>
      <c r="AW44" s="1" t="s">
        <v>22</v>
      </c>
      <c r="AX44" s="11" t="s">
        <v>64</v>
      </c>
      <c r="AY44" s="10">
        <f>AJ44/(AI44+AJ44)</f>
        <v>0</v>
      </c>
      <c r="AZ44" s="11" t="s">
        <v>64</v>
      </c>
      <c r="BA44" s="10">
        <f>AM44/(AL44+AM44)</f>
        <v>0.34606974635887389</v>
      </c>
      <c r="BB44">
        <f t="shared" si="0"/>
        <v>0.18250966974745211</v>
      </c>
      <c r="BC44">
        <f t="shared" si="1"/>
        <v>0.58856997981834891</v>
      </c>
      <c r="BD44">
        <f t="shared" si="2"/>
        <v>0</v>
      </c>
      <c r="BE44">
        <f t="shared" si="3"/>
        <v>0.54875182484526752</v>
      </c>
    </row>
    <row r="45" spans="1:57" x14ac:dyDescent="0.45">
      <c r="A45" t="s">
        <v>23</v>
      </c>
      <c r="B45" s="3">
        <v>1.3333333333333333</v>
      </c>
      <c r="C45" s="3">
        <v>3.25</v>
      </c>
      <c r="D45" s="3">
        <v>0</v>
      </c>
      <c r="E45" s="3">
        <v>1.125</v>
      </c>
      <c r="F45" s="3">
        <v>2.25</v>
      </c>
      <c r="G45" s="3">
        <v>9.7222222222222224E-2</v>
      </c>
      <c r="H45" s="3">
        <v>0.83333333333333337</v>
      </c>
      <c r="I45" s="3">
        <v>8.3333333333333329E-2</v>
      </c>
      <c r="J45" s="3">
        <v>3.5</v>
      </c>
      <c r="K45" s="3">
        <v>2.2222222222222223E-2</v>
      </c>
      <c r="L45" s="3">
        <v>1</v>
      </c>
      <c r="M45" s="3">
        <v>0.58333333333333337</v>
      </c>
      <c r="N45" s="3">
        <v>2.2916666666666665</v>
      </c>
      <c r="O45" s="3">
        <v>9.3333333333333338E-2</v>
      </c>
      <c r="P45" s="3"/>
      <c r="Q45" t="s">
        <v>23</v>
      </c>
      <c r="R45">
        <v>0.19913491666666669</v>
      </c>
      <c r="S45">
        <v>0.51456266666666661</v>
      </c>
      <c r="T45" s="4"/>
      <c r="U45" s="3">
        <v>0.24166473913043471</v>
      </c>
      <c r="V45" s="3">
        <v>0.66635872727272727</v>
      </c>
      <c r="W45" s="3">
        <v>0.1374175</v>
      </c>
      <c r="X45" s="3">
        <v>0.166385375</v>
      </c>
      <c r="Y45" s="3">
        <v>0.31870799999999999</v>
      </c>
      <c r="Z45" s="3">
        <v>0.37572399999999995</v>
      </c>
      <c r="AA45" s="3">
        <v>0.39949699999999999</v>
      </c>
      <c r="AB45" s="3">
        <v>0.13789064705882353</v>
      </c>
      <c r="AC45" s="3">
        <v>0.2133714166666667</v>
      </c>
      <c r="AD45" s="3">
        <v>0.59307265217391314</v>
      </c>
      <c r="AE45" s="3">
        <v>0.37015700000000001</v>
      </c>
      <c r="AF45" s="3"/>
      <c r="AG45" t="s">
        <v>23</v>
      </c>
      <c r="AH45" s="3">
        <v>2.2344666666666665E-2</v>
      </c>
      <c r="AI45" s="3">
        <v>0.38201416666666671</v>
      </c>
      <c r="AJ45" s="3"/>
      <c r="AK45">
        <v>9.2948260869565209E-3</v>
      </c>
      <c r="AL45">
        <v>0.39632468181818176</v>
      </c>
      <c r="AM45">
        <v>0.38971299999999998</v>
      </c>
      <c r="AN45" s="3">
        <v>0.41602925000000002</v>
      </c>
      <c r="AO45" s="3">
        <v>0</v>
      </c>
      <c r="AP45" s="3">
        <v>0.57853666666666659</v>
      </c>
      <c r="AQ45" s="3">
        <v>0</v>
      </c>
      <c r="AR45" s="3">
        <v>0.21190217647058829</v>
      </c>
      <c r="AS45" s="3">
        <v>0.19723341666666663</v>
      </c>
      <c r="AT45" s="3">
        <v>0.61048104347826093</v>
      </c>
      <c r="AU45" s="3">
        <v>0.77173200000000008</v>
      </c>
      <c r="AW45" s="1" t="s">
        <v>23</v>
      </c>
      <c r="AX45" s="11" t="s">
        <v>64</v>
      </c>
      <c r="AY45" s="10">
        <f>AJ45/(AI45+AJ45)</f>
        <v>0</v>
      </c>
      <c r="AZ45" s="11" t="s">
        <v>64</v>
      </c>
      <c r="BA45" s="10">
        <f>AM45/(AL45+AM45)</f>
        <v>0.4957942971621358</v>
      </c>
      <c r="BB45">
        <f t="shared" si="0"/>
        <v>0</v>
      </c>
      <c r="BC45">
        <f t="shared" si="1"/>
        <v>0</v>
      </c>
      <c r="BD45">
        <f t="shared" si="2"/>
        <v>0.48207347386786681</v>
      </c>
      <c r="BE45">
        <f t="shared" si="3"/>
        <v>0.55833071728073125</v>
      </c>
    </row>
    <row r="46" spans="1:57" x14ac:dyDescent="0.45">
      <c r="A46" t="s">
        <v>24</v>
      </c>
      <c r="B46" s="3">
        <v>0.91666666666666663</v>
      </c>
      <c r="C46" s="3">
        <v>2.75</v>
      </c>
      <c r="D46" s="3">
        <v>2.7777777777777776E-2</v>
      </c>
      <c r="E46" s="3">
        <v>1.375</v>
      </c>
      <c r="F46" s="3">
        <v>2.9583333333333335</v>
      </c>
      <c r="G46" s="3">
        <v>4.1666666666666664E-2</v>
      </c>
      <c r="H46" s="3">
        <v>0.75</v>
      </c>
      <c r="I46" s="3">
        <v>0.58333333333333337</v>
      </c>
      <c r="J46" s="3">
        <v>1.8333333333333333</v>
      </c>
      <c r="K46" s="3">
        <v>5.128205128205128E-2</v>
      </c>
      <c r="L46" s="3">
        <v>0.95833333333333337</v>
      </c>
      <c r="M46" s="3">
        <v>0.33333333333333331</v>
      </c>
      <c r="N46" s="3">
        <v>2.4166666666666665</v>
      </c>
      <c r="O46" s="3">
        <v>0.16666666666666666</v>
      </c>
      <c r="P46" s="3"/>
      <c r="Q46" t="s">
        <v>24</v>
      </c>
      <c r="R46">
        <v>0.11373716666666667</v>
      </c>
      <c r="S46">
        <v>0.10562766666666666</v>
      </c>
      <c r="T46">
        <v>7.4915999999999996E-2</v>
      </c>
      <c r="U46" s="3">
        <v>0.1239855263157895</v>
      </c>
      <c r="V46" s="3">
        <v>0.13232844444444447</v>
      </c>
      <c r="W46" s="3">
        <v>8.122950000000001E-2</v>
      </c>
      <c r="X46" s="3">
        <v>0.11498833333333335</v>
      </c>
      <c r="Y46" s="3">
        <v>0.10988539999999999</v>
      </c>
      <c r="Z46" s="3">
        <v>0.12116228571428569</v>
      </c>
      <c r="AA46" s="3">
        <v>3.07628E-2</v>
      </c>
      <c r="AB46" s="3">
        <v>0.1120954</v>
      </c>
      <c r="AC46" s="3">
        <v>9.2139166666666661E-2</v>
      </c>
      <c r="AD46" s="3">
        <v>0.1476333</v>
      </c>
      <c r="AE46" s="3">
        <v>0.18253</v>
      </c>
      <c r="AF46" s="3"/>
      <c r="AG46" t="s">
        <v>24</v>
      </c>
      <c r="AH46" s="3">
        <v>0.34497983333333332</v>
      </c>
      <c r="AI46" s="3">
        <v>0.67807422222222224</v>
      </c>
      <c r="AJ46" s="3">
        <v>1.504921</v>
      </c>
      <c r="AK46">
        <v>0.10137510526315791</v>
      </c>
      <c r="AL46">
        <v>0.75259444444444445</v>
      </c>
      <c r="AM46">
        <v>0.49776500000000001</v>
      </c>
      <c r="AN46" s="3">
        <v>0.54251616666666669</v>
      </c>
      <c r="AO46" s="3">
        <v>0.1269546</v>
      </c>
      <c r="AP46" s="3">
        <v>0.87857171428571434</v>
      </c>
      <c r="AQ46" s="3">
        <v>0.73093799999999998</v>
      </c>
      <c r="AR46" s="3">
        <v>0.27974853333333338</v>
      </c>
      <c r="AS46" s="3">
        <v>3.8159166666666668E-2</v>
      </c>
      <c r="AT46" s="3">
        <v>0.85221175000000005</v>
      </c>
      <c r="AU46" s="3">
        <v>0.82850799999999991</v>
      </c>
      <c r="AW46" s="1" t="s">
        <v>24</v>
      </c>
      <c r="AX46" s="11" t="s">
        <v>64</v>
      </c>
      <c r="AY46" s="10">
        <f>AJ46/(AI46+AJ46)</f>
        <v>0.68938355186505473</v>
      </c>
      <c r="AZ46" s="11" t="s">
        <v>64</v>
      </c>
      <c r="BA46" s="10">
        <f>AM46/(AL46+AM46)</f>
        <v>0.39809752484507793</v>
      </c>
      <c r="BB46">
        <f t="shared" si="0"/>
        <v>0.18963426981601336</v>
      </c>
      <c r="BC46">
        <f t="shared" si="1"/>
        <v>0.45413705398130116</v>
      </c>
      <c r="BD46">
        <f t="shared" si="2"/>
        <v>0.12003221899521986</v>
      </c>
      <c r="BE46">
        <f t="shared" si="3"/>
        <v>0.49294833359339052</v>
      </c>
    </row>
    <row r="48" spans="1:57" x14ac:dyDescent="0.45">
      <c r="A48" t="s">
        <v>52</v>
      </c>
      <c r="Q48" t="s">
        <v>71</v>
      </c>
      <c r="AG48" t="s">
        <v>71</v>
      </c>
    </row>
    <row r="49" spans="1:57" x14ac:dyDescent="0.45">
      <c r="A49" t="s">
        <v>50</v>
      </c>
      <c r="B49" s="3">
        <f t="shared" ref="B49:O49" si="4">AVERAGE(B4:B27)</f>
        <v>1.3263888888888888</v>
      </c>
      <c r="C49" s="3">
        <f t="shared" si="4"/>
        <v>3.7269570707070705</v>
      </c>
      <c r="D49" s="3">
        <f t="shared" si="4"/>
        <v>1.6203703703703703E-2</v>
      </c>
      <c r="E49" s="3">
        <f t="shared" si="4"/>
        <v>1.4013573232323235</v>
      </c>
      <c r="F49" s="3">
        <f t="shared" si="4"/>
        <v>3.6049558080808084</v>
      </c>
      <c r="G49" s="3">
        <f t="shared" si="4"/>
        <v>0.11063762626262626</v>
      </c>
      <c r="H49" s="3">
        <f t="shared" si="4"/>
        <v>1.1101641414141414</v>
      </c>
      <c r="I49" s="3">
        <f t="shared" si="4"/>
        <v>0.36931818181818182</v>
      </c>
      <c r="J49" s="3">
        <f t="shared" si="4"/>
        <v>3.3011363636363633</v>
      </c>
      <c r="K49" s="3">
        <f t="shared" si="4"/>
        <v>1.0206228956228955E-2</v>
      </c>
      <c r="L49" s="3">
        <f t="shared" si="4"/>
        <v>1.0916472567287787</v>
      </c>
      <c r="M49" s="3">
        <f t="shared" si="4"/>
        <v>0.43844696969696956</v>
      </c>
      <c r="N49" s="3">
        <f t="shared" si="4"/>
        <v>3.1000631313131302</v>
      </c>
      <c r="O49" s="3">
        <f t="shared" si="4"/>
        <v>4.043981481481481E-2</v>
      </c>
      <c r="P49" s="3"/>
      <c r="Q49" t="s">
        <v>50</v>
      </c>
      <c r="R49" s="3">
        <f t="shared" ref="R49:AE49" si="5">AVERAGE(R4:R27)</f>
        <v>0.20322339498106057</v>
      </c>
      <c r="S49" s="3">
        <f t="shared" si="5"/>
        <v>0.33085047390572386</v>
      </c>
      <c r="T49" s="3">
        <f t="shared" si="5"/>
        <v>0.14395885185185187</v>
      </c>
      <c r="U49" s="3">
        <f t="shared" si="5"/>
        <v>0.19044805756298352</v>
      </c>
      <c r="V49" s="3">
        <f t="shared" si="5"/>
        <v>0.32059099704303057</v>
      </c>
      <c r="W49" s="3">
        <f t="shared" si="5"/>
        <v>0.18110228472222223</v>
      </c>
      <c r="X49" s="3">
        <f t="shared" si="5"/>
        <v>0.14792639263017077</v>
      </c>
      <c r="Y49" s="3">
        <f t="shared" si="5"/>
        <v>0.15158966527777779</v>
      </c>
      <c r="Z49" s="3">
        <f t="shared" si="5"/>
        <v>0.29918874084595953</v>
      </c>
      <c r="AA49" s="3">
        <f t="shared" si="5"/>
        <v>0.12052325</v>
      </c>
      <c r="AB49" s="3">
        <f t="shared" si="5"/>
        <v>0.14244203568449848</v>
      </c>
      <c r="AC49" s="3">
        <f t="shared" si="5"/>
        <v>0.16168034269827394</v>
      </c>
      <c r="AD49" s="3">
        <f t="shared" si="5"/>
        <v>0.31610680172154232</v>
      </c>
      <c r="AE49" s="3">
        <f t="shared" si="5"/>
        <v>0.16065069598214285</v>
      </c>
      <c r="AF49" s="3"/>
      <c r="AG49" t="s">
        <v>50</v>
      </c>
      <c r="AH49" s="3">
        <f t="shared" ref="AH49:AM49" si="6">AVERAGE(AH4:AH27)</f>
        <v>4.4272403440656576E-2</v>
      </c>
      <c r="AI49" s="3">
        <f t="shared" si="6"/>
        <v>0.67367299201388897</v>
      </c>
      <c r="AJ49" s="3">
        <f t="shared" si="6"/>
        <v>0.83714435185185176</v>
      </c>
      <c r="AK49" s="3">
        <f t="shared" si="6"/>
        <v>8.4680802491024984E-2</v>
      </c>
      <c r="AL49" s="3">
        <f t="shared" si="6"/>
        <v>0.68482653685231909</v>
      </c>
      <c r="AM49" s="3">
        <f t="shared" si="6"/>
        <v>0.61618532378472224</v>
      </c>
      <c r="AN49" s="3">
        <f t="shared" ref="AN49:AU49" si="7">AVERAGE(AN4:AN27)</f>
        <v>0.20700041548069981</v>
      </c>
      <c r="AO49" s="3">
        <f t="shared" si="7"/>
        <v>9.6686071031746035E-2</v>
      </c>
      <c r="AP49" s="3">
        <f t="shared" si="7"/>
        <v>0.87646749889520226</v>
      </c>
      <c r="AQ49" s="3">
        <f t="shared" si="7"/>
        <v>0.44197575</v>
      </c>
      <c r="AR49" s="3">
        <f t="shared" si="7"/>
        <v>0.22185175479812091</v>
      </c>
      <c r="AS49" s="3">
        <f t="shared" si="7"/>
        <v>8.3488318247030777E-2</v>
      </c>
      <c r="AT49" s="3">
        <f t="shared" si="7"/>
        <v>0.90303602594502419</v>
      </c>
      <c r="AU49" s="3">
        <f t="shared" si="7"/>
        <v>0.76166284330357126</v>
      </c>
      <c r="AX49" s="3" t="e">
        <f t="shared" ref="AX49:BE49" si="8">AVERAGE(AX4:AX27)</f>
        <v>#DIV/0!</v>
      </c>
      <c r="AY49" s="3">
        <f>AVERAGE(AY4:AY27)</f>
        <v>0.18633716213463516</v>
      </c>
      <c r="AZ49" s="3" t="e">
        <f t="shared" si="8"/>
        <v>#DIV/0!</v>
      </c>
      <c r="BA49" s="3">
        <f t="shared" si="8"/>
        <v>0.29528785455761963</v>
      </c>
      <c r="BB49" s="3" t="e">
        <f t="shared" si="8"/>
        <v>#DIV/0!</v>
      </c>
      <c r="BC49" s="3">
        <f>AVERAGE(BC4:BC27)</f>
        <v>4.9181208927877196E-2</v>
      </c>
      <c r="BD49" s="3">
        <f>AVERAGE(BD4:BD27)</f>
        <v>0.22503082026334673</v>
      </c>
      <c r="BE49" s="3">
        <f>AVERAGE(BE4:BE27)</f>
        <v>0.30503031835453071</v>
      </c>
    </row>
    <row r="50" spans="1:57" x14ac:dyDescent="0.45">
      <c r="A50" t="s">
        <v>51</v>
      </c>
      <c r="B50" s="3">
        <f t="shared" ref="B50:O50" si="9">AVERAGE(B28:B46)</f>
        <v>1.4495614035087721</v>
      </c>
      <c r="C50" s="3">
        <f t="shared" si="9"/>
        <v>2.8567251461988299</v>
      </c>
      <c r="D50" s="3">
        <f t="shared" si="9"/>
        <v>5.7992202729044824E-2</v>
      </c>
      <c r="E50" s="3">
        <f t="shared" si="9"/>
        <v>1.6293859649122808</v>
      </c>
      <c r="F50" s="3">
        <f t="shared" si="9"/>
        <v>2.5972222222222228</v>
      </c>
      <c r="G50" s="3">
        <f t="shared" si="9"/>
        <v>0.17787524366471733</v>
      </c>
      <c r="H50" s="3">
        <f t="shared" si="9"/>
        <v>0.96783625730994138</v>
      </c>
      <c r="I50" s="3">
        <f t="shared" si="9"/>
        <v>0.7149122807017545</v>
      </c>
      <c r="J50" s="3">
        <f t="shared" si="9"/>
        <v>2.4722222222222228</v>
      </c>
      <c r="K50" s="3">
        <f t="shared" si="9"/>
        <v>0.10112982399733761</v>
      </c>
      <c r="L50" s="3">
        <f t="shared" si="9"/>
        <v>1.012426900584795</v>
      </c>
      <c r="M50" s="3">
        <f t="shared" si="9"/>
        <v>0.72514619883040954</v>
      </c>
      <c r="N50" s="3">
        <f t="shared" si="9"/>
        <v>2.5321637426900581</v>
      </c>
      <c r="O50" s="3">
        <f t="shared" si="9"/>
        <v>0.12448343079922028</v>
      </c>
      <c r="P50" s="3"/>
      <c r="Q50" t="s">
        <v>51</v>
      </c>
      <c r="R50" s="3">
        <f t="shared" ref="R50:AE50" si="10">AVERAGE(R28:R46)</f>
        <v>0.17343231485532012</v>
      </c>
      <c r="S50" s="3">
        <f t="shared" si="10"/>
        <v>0.27981261297182358</v>
      </c>
      <c r="T50" s="3">
        <f t="shared" si="10"/>
        <v>0.14284694047619048</v>
      </c>
      <c r="U50" s="3">
        <f t="shared" si="10"/>
        <v>0.17533158349149347</v>
      </c>
      <c r="V50" s="3">
        <f t="shared" si="10"/>
        <v>0.27827216121917298</v>
      </c>
      <c r="W50" s="3">
        <f t="shared" si="10"/>
        <v>0.18983585696177463</v>
      </c>
      <c r="X50" s="3">
        <f t="shared" si="10"/>
        <v>0.14321301325757577</v>
      </c>
      <c r="Y50" s="3">
        <f t="shared" si="10"/>
        <v>0.18669128988095238</v>
      </c>
      <c r="Z50" s="3">
        <f t="shared" si="10"/>
        <v>0.26877787092731831</v>
      </c>
      <c r="AA50" s="3">
        <f t="shared" si="10"/>
        <v>0.13700146369047619</v>
      </c>
      <c r="AB50" s="3">
        <f t="shared" si="10"/>
        <v>0.14391512863789929</v>
      </c>
      <c r="AC50" s="3">
        <f t="shared" si="10"/>
        <v>0.14970244837662339</v>
      </c>
      <c r="AD50" s="3">
        <f t="shared" si="10"/>
        <v>0.31441798974482016</v>
      </c>
      <c r="AE50" s="3">
        <f t="shared" si="10"/>
        <v>0.1878871976190476</v>
      </c>
      <c r="AF50" s="3"/>
      <c r="AG50" t="s">
        <v>51</v>
      </c>
      <c r="AH50" s="3">
        <f t="shared" ref="AH50:AM50" si="11">AVERAGE(AH28:AH46)</f>
        <v>0.2333586679368877</v>
      </c>
      <c r="AI50" s="3">
        <f t="shared" si="11"/>
        <v>0.69927322682083981</v>
      </c>
      <c r="AJ50" s="3">
        <f t="shared" si="11"/>
        <v>0.83184948214285703</v>
      </c>
      <c r="AK50" s="3">
        <f t="shared" si="11"/>
        <v>0.20502940032208145</v>
      </c>
      <c r="AL50" s="3">
        <f t="shared" si="11"/>
        <v>0.86998085469162778</v>
      </c>
      <c r="AM50" s="3">
        <f t="shared" si="11"/>
        <v>0.75734549231365955</v>
      </c>
      <c r="AN50" s="3">
        <f t="shared" ref="AN50:AU50" si="12">AVERAGE(AN28:AN46)</f>
        <v>0.41549410395622893</v>
      </c>
      <c r="AO50" s="3">
        <f t="shared" si="12"/>
        <v>0.41798308670634915</v>
      </c>
      <c r="AP50" s="3">
        <f t="shared" si="12"/>
        <v>1.0019496375313284</v>
      </c>
      <c r="AQ50" s="3">
        <f t="shared" si="12"/>
        <v>0.78014749107142856</v>
      </c>
      <c r="AR50" s="3">
        <f t="shared" si="12"/>
        <v>0.25310343581402261</v>
      </c>
      <c r="AS50" s="3">
        <f t="shared" si="12"/>
        <v>0.29108891126814357</v>
      </c>
      <c r="AT50" s="3">
        <f t="shared" si="12"/>
        <v>0.92359185845409275</v>
      </c>
      <c r="AU50" s="3">
        <f t="shared" si="12"/>
        <v>0.93760235749299714</v>
      </c>
      <c r="AX50" s="3" t="e">
        <f t="shared" ref="AX50:BE50" si="13">AVERAGE(AX28:AX46)</f>
        <v>#DIV/0!</v>
      </c>
      <c r="AY50" s="3">
        <f>AVERAGE(AY28:AY46)</f>
        <v>0.34238082145318383</v>
      </c>
      <c r="AZ50" s="3" t="e">
        <f t="shared" si="13"/>
        <v>#DIV/0!</v>
      </c>
      <c r="BA50" s="3">
        <f t="shared" si="13"/>
        <v>0.44148407344439916</v>
      </c>
      <c r="BB50" s="3">
        <f t="shared" si="13"/>
        <v>0.40045944916912057</v>
      </c>
      <c r="BC50" s="3">
        <f t="shared" si="13"/>
        <v>0.32649219352713282</v>
      </c>
      <c r="BD50" s="3">
        <f t="shared" si="13"/>
        <v>0.43057158947890334</v>
      </c>
      <c r="BE50" s="3">
        <f t="shared" si="13"/>
        <v>0.43647280419290924</v>
      </c>
    </row>
    <row r="52" spans="1:57" x14ac:dyDescent="0.45">
      <c r="A52" t="s">
        <v>53</v>
      </c>
      <c r="Q52" t="s">
        <v>72</v>
      </c>
      <c r="AG52" t="s">
        <v>72</v>
      </c>
    </row>
    <row r="53" spans="1:57" x14ac:dyDescent="0.45">
      <c r="A53" t="s">
        <v>50</v>
      </c>
      <c r="B53" s="3">
        <f t="shared" ref="B53:O53" si="14">STDEV(B4:B27)/SQRT(B57)</f>
        <v>8.8603837965200563E-2</v>
      </c>
      <c r="C53" s="3">
        <f t="shared" si="14"/>
        <v>0.34435731067180636</v>
      </c>
      <c r="D53" s="3">
        <f t="shared" si="14"/>
        <v>4.9928006259309437E-3</v>
      </c>
      <c r="E53" s="3">
        <f t="shared" si="14"/>
        <v>7.1432986200197793E-2</v>
      </c>
      <c r="F53" s="3">
        <f t="shared" si="14"/>
        <v>0.31390730277555962</v>
      </c>
      <c r="G53" s="3">
        <f t="shared" si="14"/>
        <v>5.0473235369004464E-2</v>
      </c>
      <c r="H53" s="3">
        <f t="shared" si="14"/>
        <v>0.11587153538792359</v>
      </c>
      <c r="I53" s="3">
        <f t="shared" si="14"/>
        <v>3.6801913636933796E-2</v>
      </c>
      <c r="J53" s="3">
        <f t="shared" si="14"/>
        <v>0.31355025733352077</v>
      </c>
      <c r="K53" s="3">
        <f t="shared" si="14"/>
        <v>5.2114399904753771E-3</v>
      </c>
      <c r="L53" s="3">
        <f t="shared" si="14"/>
        <v>9.17696642810749E-2</v>
      </c>
      <c r="M53" s="3">
        <f t="shared" si="14"/>
        <v>3.730436346635755E-2</v>
      </c>
      <c r="N53" s="3">
        <f t="shared" si="14"/>
        <v>0.2882126626293926</v>
      </c>
      <c r="O53" s="3">
        <f t="shared" si="14"/>
        <v>1.2537784152439061E-2</v>
      </c>
      <c r="P53" s="3"/>
      <c r="Q53" t="s">
        <v>50</v>
      </c>
      <c r="R53" s="3">
        <f t="shared" ref="R53:AE53" si="15">STDEV(R4:R27)/SQRT(R57)</f>
        <v>1.0930655267105601E-2</v>
      </c>
      <c r="S53" s="3">
        <f t="shared" si="15"/>
        <v>3.27160380338304E-2</v>
      </c>
      <c r="T53" s="3">
        <f t="shared" si="15"/>
        <v>1.6965962632773599E-2</v>
      </c>
      <c r="U53" s="3">
        <f t="shared" si="15"/>
        <v>9.1160448351162368E-3</v>
      </c>
      <c r="V53" s="3">
        <f t="shared" si="15"/>
        <v>3.4795977489989721E-2</v>
      </c>
      <c r="W53" s="3">
        <f t="shared" si="15"/>
        <v>2.1768129796862136E-2</v>
      </c>
      <c r="X53" s="3">
        <f t="shared" si="15"/>
        <v>1.0642378700644351E-2</v>
      </c>
      <c r="Y53" s="3">
        <f t="shared" si="15"/>
        <v>8.842986417047248E-3</v>
      </c>
      <c r="Z53" s="3">
        <f t="shared" si="15"/>
        <v>3.1420724791193524E-2</v>
      </c>
      <c r="AA53" s="3">
        <f t="shared" si="15"/>
        <v>3.540754374806071E-2</v>
      </c>
      <c r="AB53" s="3">
        <f t="shared" si="15"/>
        <v>5.3401309835159408E-3</v>
      </c>
      <c r="AC53" s="3">
        <f t="shared" si="15"/>
        <v>6.9943388322896774E-3</v>
      </c>
      <c r="AD53" s="3">
        <f t="shared" si="15"/>
        <v>3.0268102770531827E-2</v>
      </c>
      <c r="AE53" s="3">
        <f t="shared" si="15"/>
        <v>1.6021268018101571E-2</v>
      </c>
      <c r="AF53" s="3"/>
      <c r="AG53" t="s">
        <v>50</v>
      </c>
      <c r="AH53" s="3">
        <f t="shared" ref="AH53:AM53" si="16">STDEV(AH4:AH27)/SQRT(AH57)</f>
        <v>1.1484353929997889E-2</v>
      </c>
      <c r="AI53" s="3">
        <f t="shared" si="16"/>
        <v>6.7448104526298236E-2</v>
      </c>
      <c r="AJ53" s="3">
        <f t="shared" si="16"/>
        <v>0.21524803296710315</v>
      </c>
      <c r="AK53" s="3">
        <f t="shared" si="16"/>
        <v>3.1739670593374007E-2</v>
      </c>
      <c r="AL53" s="3">
        <f t="shared" si="16"/>
        <v>5.5604109594225619E-2</v>
      </c>
      <c r="AM53" s="3">
        <f t="shared" si="16"/>
        <v>0.10807045401483896</v>
      </c>
      <c r="AN53" s="3">
        <f t="shared" ref="AN53:AU53" si="17">STDEV(AN4:AN27)/SQRT(AN57)</f>
        <v>2.231031180385561E-2</v>
      </c>
      <c r="AO53" s="3">
        <f t="shared" si="17"/>
        <v>3.0512096741158637E-2</v>
      </c>
      <c r="AP53" s="3">
        <f t="shared" si="17"/>
        <v>7.1201308147504291E-2</v>
      </c>
      <c r="AQ53" s="3">
        <f t="shared" si="17"/>
        <v>0.19185552884576323</v>
      </c>
      <c r="AR53" s="3">
        <f t="shared" si="17"/>
        <v>1.4445761644851935E-2</v>
      </c>
      <c r="AS53" s="3">
        <f t="shared" si="17"/>
        <v>1.8815438402720847E-2</v>
      </c>
      <c r="AT53" s="3">
        <f t="shared" si="17"/>
        <v>7.8147907635708128E-2</v>
      </c>
      <c r="AU53" s="3">
        <f t="shared" si="17"/>
        <v>0.12553862444212591</v>
      </c>
      <c r="AX53" s="3" t="e">
        <f t="shared" ref="AX53:BE53" si="18">STDEV(AX4:AX27)/SQRT(AX57)</f>
        <v>#DIV/0!</v>
      </c>
      <c r="AY53" s="3" t="e">
        <f>STDEV(AY4:AY27)/SQRT(#REF!)</f>
        <v>#REF!</v>
      </c>
      <c r="AZ53" s="3" t="e">
        <f t="shared" si="18"/>
        <v>#DIV/0!</v>
      </c>
      <c r="BA53" s="3">
        <f t="shared" si="18"/>
        <v>5.2670020448994506E-2</v>
      </c>
      <c r="BB53" s="3" t="e">
        <f t="shared" si="18"/>
        <v>#DIV/0!</v>
      </c>
      <c r="BC53" s="3">
        <f>STDEV(BC4:BC27)/SQRT(BC57)</f>
        <v>2.7730338887590522E-2</v>
      </c>
      <c r="BD53" s="3">
        <f>STDEV(BD4:BD27)/SQRT(BD57)</f>
        <v>3.7138978574522884E-2</v>
      </c>
      <c r="BE53" s="3">
        <f>STDEV(BE4:BE27)/SQRT(BE57)</f>
        <v>4.8006683245355175E-2</v>
      </c>
    </row>
    <row r="54" spans="1:57" x14ac:dyDescent="0.45">
      <c r="A54" t="s">
        <v>51</v>
      </c>
      <c r="B54" s="3">
        <f t="shared" ref="B54:O54" si="19">STDEV(B28:B46)/SQRT(B58)</f>
        <v>0.17604518671776365</v>
      </c>
      <c r="C54" s="3">
        <f t="shared" si="19"/>
        <v>0.3197516191134418</v>
      </c>
      <c r="D54" s="3">
        <f t="shared" si="19"/>
        <v>1.6678726794144911E-2</v>
      </c>
      <c r="E54" s="3">
        <f t="shared" si="19"/>
        <v>0.16977171972435873</v>
      </c>
      <c r="F54" s="3">
        <f t="shared" si="19"/>
        <v>0.30281682122737397</v>
      </c>
      <c r="G54" s="3">
        <f t="shared" si="19"/>
        <v>4.7998169823359388E-2</v>
      </c>
      <c r="H54" s="3">
        <f t="shared" si="19"/>
        <v>0.12464778111011059</v>
      </c>
      <c r="I54" s="3">
        <f t="shared" si="19"/>
        <v>0.14042108245205648</v>
      </c>
      <c r="J54" s="3">
        <f t="shared" si="19"/>
        <v>0.26985116640601187</v>
      </c>
      <c r="K54" s="3">
        <f t="shared" si="19"/>
        <v>2.8250527084398101E-2</v>
      </c>
      <c r="L54" s="3">
        <f t="shared" si="19"/>
        <v>0.14416902323437455</v>
      </c>
      <c r="M54" s="3">
        <f t="shared" si="19"/>
        <v>0.14078297074769808</v>
      </c>
      <c r="N54" s="3">
        <f t="shared" si="19"/>
        <v>0.26864463293276958</v>
      </c>
      <c r="O54" s="3">
        <f t="shared" si="19"/>
        <v>1.9229285891540673E-2</v>
      </c>
      <c r="P54" s="3"/>
      <c r="Q54" t="s">
        <v>51</v>
      </c>
      <c r="R54" s="3">
        <f t="shared" ref="R54:AE54" si="20">STDEV(R28:R46)/SQRT(R58)</f>
        <v>1.0304139382529925E-2</v>
      </c>
      <c r="S54" s="3">
        <f t="shared" si="20"/>
        <v>3.5713905995937247E-2</v>
      </c>
      <c r="T54" s="3">
        <f t="shared" si="20"/>
        <v>1.7801559352481358E-2</v>
      </c>
      <c r="U54" s="3">
        <f t="shared" si="20"/>
        <v>1.0861393722557016E-2</v>
      </c>
      <c r="V54" s="3">
        <f t="shared" si="20"/>
        <v>3.5242110496891292E-2</v>
      </c>
      <c r="W54" s="3">
        <f t="shared" si="20"/>
        <v>2.1238898498781592E-2</v>
      </c>
      <c r="X54" s="3">
        <f t="shared" si="20"/>
        <v>9.0250449299663221E-3</v>
      </c>
      <c r="Y54" s="3">
        <f t="shared" si="20"/>
        <v>2.5528695983434071E-2</v>
      </c>
      <c r="Z54" s="3">
        <f t="shared" si="20"/>
        <v>3.4373732951289128E-2</v>
      </c>
      <c r="AA54" s="3">
        <f t="shared" si="20"/>
        <v>2.0774065941987361E-2</v>
      </c>
      <c r="AB54" s="3">
        <f t="shared" si="20"/>
        <v>7.7205048544873095E-3</v>
      </c>
      <c r="AC54" s="3">
        <f t="shared" si="20"/>
        <v>1.0403578089830608E-2</v>
      </c>
      <c r="AD54" s="3">
        <f t="shared" si="20"/>
        <v>4.5151225242590506E-2</v>
      </c>
      <c r="AE54" s="3">
        <f t="shared" si="20"/>
        <v>2.1704594989786202E-2</v>
      </c>
      <c r="AF54" s="3"/>
      <c r="AG54" t="s">
        <v>51</v>
      </c>
      <c r="AH54" s="3">
        <f t="shared" ref="AH54:AM54" si="21">STDEV(AH28:AH46)/SQRT(AH58)</f>
        <v>7.7395791131772751E-2</v>
      </c>
      <c r="AI54" s="3">
        <f t="shared" si="21"/>
        <v>5.0926490399533925E-2</v>
      </c>
      <c r="AJ54" s="3">
        <f t="shared" si="21"/>
        <v>0.173956467356466</v>
      </c>
      <c r="AK54" s="3">
        <f t="shared" si="21"/>
        <v>6.1299807771416505E-2</v>
      </c>
      <c r="AL54" s="3">
        <f t="shared" si="21"/>
        <v>0.1150951801725271</v>
      </c>
      <c r="AM54" s="3">
        <f t="shared" si="21"/>
        <v>8.1284924966867622E-2</v>
      </c>
      <c r="AN54" s="3">
        <f t="shared" ref="AN54:AU54" si="22">STDEV(AN28:AN46)/SQRT(AN58)</f>
        <v>6.3063300330262195E-2</v>
      </c>
      <c r="AO54" s="3">
        <f t="shared" si="22"/>
        <v>9.817986302002786E-2</v>
      </c>
      <c r="AP54" s="3">
        <f t="shared" si="22"/>
        <v>8.3800918815261125E-2</v>
      </c>
      <c r="AQ54" s="3">
        <f t="shared" si="22"/>
        <v>0.16113203458349826</v>
      </c>
      <c r="AR54" s="3">
        <f t="shared" si="22"/>
        <v>3.1427699364750143E-2</v>
      </c>
      <c r="AS54" s="3">
        <f t="shared" si="22"/>
        <v>5.1865680290910661E-2</v>
      </c>
      <c r="AT54" s="3">
        <f t="shared" si="22"/>
        <v>7.2919818799714681E-2</v>
      </c>
      <c r="AU54" s="3">
        <f t="shared" si="22"/>
        <v>0.11598798714304076</v>
      </c>
      <c r="AX54" s="3" t="e">
        <f t="shared" ref="AX54:BE54" si="23">STDEV(AX28:AX46)/SQRT(AX58)</f>
        <v>#DIV/0!</v>
      </c>
      <c r="AY54" s="3" t="e">
        <f>STDEV(AY28:AY46)/SQRT(#REF!)</f>
        <v>#REF!</v>
      </c>
      <c r="AZ54" s="3" t="e">
        <f t="shared" si="23"/>
        <v>#DIV/0!</v>
      </c>
      <c r="BA54" s="3">
        <f t="shared" si="23"/>
        <v>3.4036653355149986E-2</v>
      </c>
      <c r="BB54" s="3">
        <f t="shared" si="23"/>
        <v>6.5771825095295541E-2</v>
      </c>
      <c r="BC54" s="3">
        <f t="shared" si="23"/>
        <v>5.7934427845856319E-2</v>
      </c>
      <c r="BD54" s="3">
        <f t="shared" si="23"/>
        <v>7.1574836123930466E-2</v>
      </c>
      <c r="BE54" s="3">
        <f t="shared" si="23"/>
        <v>5.1709362607583777E-2</v>
      </c>
    </row>
    <row r="56" spans="1:57" x14ac:dyDescent="0.45">
      <c r="A56" t="s">
        <v>54</v>
      </c>
      <c r="Q56" t="s">
        <v>54</v>
      </c>
      <c r="AG56" t="s">
        <v>54</v>
      </c>
    </row>
    <row r="57" spans="1:57" x14ac:dyDescent="0.45">
      <c r="A57" t="s">
        <v>50</v>
      </c>
      <c r="B57">
        <f t="shared" ref="B57:O57" si="24">COUNT(B4:B27)</f>
        <v>24</v>
      </c>
      <c r="C57">
        <f t="shared" si="24"/>
        <v>24</v>
      </c>
      <c r="D57">
        <f t="shared" si="24"/>
        <v>24</v>
      </c>
      <c r="E57">
        <f t="shared" si="24"/>
        <v>24</v>
      </c>
      <c r="F57">
        <f t="shared" si="24"/>
        <v>24</v>
      </c>
      <c r="G57">
        <f t="shared" si="24"/>
        <v>24</v>
      </c>
      <c r="H57">
        <f t="shared" si="24"/>
        <v>24</v>
      </c>
      <c r="I57">
        <f t="shared" si="24"/>
        <v>24</v>
      </c>
      <c r="J57">
        <f t="shared" si="24"/>
        <v>24</v>
      </c>
      <c r="K57">
        <f t="shared" si="24"/>
        <v>24</v>
      </c>
      <c r="L57">
        <f t="shared" si="24"/>
        <v>24</v>
      </c>
      <c r="M57">
        <f t="shared" si="24"/>
        <v>24</v>
      </c>
      <c r="N57">
        <f t="shared" si="24"/>
        <v>24</v>
      </c>
      <c r="O57">
        <f t="shared" si="24"/>
        <v>24</v>
      </c>
      <c r="Q57" t="s">
        <v>50</v>
      </c>
      <c r="R57">
        <f t="shared" ref="R57:AE57" si="25">COUNT(R4:R27)</f>
        <v>24</v>
      </c>
      <c r="S57">
        <f t="shared" si="25"/>
        <v>24</v>
      </c>
      <c r="T57">
        <f t="shared" si="25"/>
        <v>9</v>
      </c>
      <c r="U57">
        <f t="shared" si="25"/>
        <v>24</v>
      </c>
      <c r="V57">
        <f t="shared" si="25"/>
        <v>24</v>
      </c>
      <c r="W57">
        <f t="shared" si="25"/>
        <v>16</v>
      </c>
      <c r="X57">
        <f t="shared" si="25"/>
        <v>24</v>
      </c>
      <c r="Y57">
        <f t="shared" si="25"/>
        <v>24</v>
      </c>
      <c r="Z57">
        <f t="shared" si="25"/>
        <v>24</v>
      </c>
      <c r="AA57">
        <f t="shared" si="25"/>
        <v>4</v>
      </c>
      <c r="AB57">
        <f t="shared" si="25"/>
        <v>24</v>
      </c>
      <c r="AC57">
        <f t="shared" si="25"/>
        <v>24</v>
      </c>
      <c r="AD57">
        <f t="shared" si="25"/>
        <v>24</v>
      </c>
      <c r="AE57">
        <f t="shared" si="25"/>
        <v>16</v>
      </c>
      <c r="AG57" t="s">
        <v>50</v>
      </c>
      <c r="AH57">
        <f t="shared" ref="AH57:AM57" si="26">COUNT(AH4:AH27)</f>
        <v>24</v>
      </c>
      <c r="AI57">
        <f t="shared" si="26"/>
        <v>24</v>
      </c>
      <c r="AJ57">
        <f t="shared" si="26"/>
        <v>9</v>
      </c>
      <c r="AK57">
        <f t="shared" si="26"/>
        <v>24</v>
      </c>
      <c r="AL57">
        <f t="shared" si="26"/>
        <v>24</v>
      </c>
      <c r="AM57">
        <f t="shared" si="26"/>
        <v>16</v>
      </c>
      <c r="AN57">
        <f t="shared" ref="AN57:AU57" si="27">COUNT(AN4:AN27)</f>
        <v>24</v>
      </c>
      <c r="AO57">
        <f t="shared" si="27"/>
        <v>24</v>
      </c>
      <c r="AP57">
        <f t="shared" si="27"/>
        <v>24</v>
      </c>
      <c r="AQ57">
        <f t="shared" si="27"/>
        <v>4</v>
      </c>
      <c r="AR57">
        <f t="shared" si="27"/>
        <v>24</v>
      </c>
      <c r="AS57">
        <f t="shared" si="27"/>
        <v>24</v>
      </c>
      <c r="AT57">
        <f t="shared" si="27"/>
        <v>24</v>
      </c>
      <c r="AU57">
        <f t="shared" si="27"/>
        <v>16</v>
      </c>
      <c r="AX57">
        <f t="shared" ref="AX57:BE57" si="28">COUNT(AX4:AX27)</f>
        <v>0</v>
      </c>
      <c r="AZ57">
        <f t="shared" si="28"/>
        <v>0</v>
      </c>
      <c r="BA57">
        <f t="shared" si="28"/>
        <v>24</v>
      </c>
      <c r="BB57">
        <f t="shared" si="28"/>
        <v>22</v>
      </c>
      <c r="BC57">
        <f>COUNT(BC4:BC27)</f>
        <v>24</v>
      </c>
      <c r="BD57">
        <f>COUNT(BD4:BD27)</f>
        <v>24</v>
      </c>
      <c r="BE57">
        <f>COUNT(BE4:BE27)</f>
        <v>24</v>
      </c>
    </row>
    <row r="58" spans="1:57" x14ac:dyDescent="0.45">
      <c r="A58" t="s">
        <v>51</v>
      </c>
      <c r="B58">
        <f t="shared" ref="B58:O58" si="29">COUNT(B28:B46)</f>
        <v>19</v>
      </c>
      <c r="C58">
        <f t="shared" si="29"/>
        <v>19</v>
      </c>
      <c r="D58">
        <f t="shared" si="29"/>
        <v>19</v>
      </c>
      <c r="E58">
        <f t="shared" si="29"/>
        <v>19</v>
      </c>
      <c r="F58">
        <f t="shared" si="29"/>
        <v>19</v>
      </c>
      <c r="G58">
        <f t="shared" si="29"/>
        <v>19</v>
      </c>
      <c r="H58">
        <f t="shared" si="29"/>
        <v>19</v>
      </c>
      <c r="I58">
        <f t="shared" si="29"/>
        <v>19</v>
      </c>
      <c r="J58">
        <f t="shared" si="29"/>
        <v>19</v>
      </c>
      <c r="K58">
        <f t="shared" si="29"/>
        <v>19</v>
      </c>
      <c r="L58">
        <f t="shared" si="29"/>
        <v>19</v>
      </c>
      <c r="M58">
        <f t="shared" si="29"/>
        <v>19</v>
      </c>
      <c r="N58">
        <f t="shared" si="29"/>
        <v>19</v>
      </c>
      <c r="O58">
        <f t="shared" si="29"/>
        <v>19</v>
      </c>
      <c r="Q58" t="s">
        <v>51</v>
      </c>
      <c r="R58">
        <f t="shared" ref="R58:AE58" si="30">COUNT(R28:R46)</f>
        <v>19</v>
      </c>
      <c r="S58">
        <f t="shared" si="30"/>
        <v>19</v>
      </c>
      <c r="T58">
        <f t="shared" si="30"/>
        <v>14</v>
      </c>
      <c r="U58">
        <f t="shared" si="30"/>
        <v>19</v>
      </c>
      <c r="V58">
        <f t="shared" si="30"/>
        <v>19</v>
      </c>
      <c r="W58">
        <f t="shared" si="30"/>
        <v>18</v>
      </c>
      <c r="X58">
        <f t="shared" si="30"/>
        <v>18</v>
      </c>
      <c r="Y58">
        <f t="shared" si="30"/>
        <v>18</v>
      </c>
      <c r="Z58">
        <f t="shared" si="30"/>
        <v>19</v>
      </c>
      <c r="AA58">
        <f t="shared" si="30"/>
        <v>16</v>
      </c>
      <c r="AB58">
        <f t="shared" si="30"/>
        <v>18</v>
      </c>
      <c r="AC58">
        <f t="shared" si="30"/>
        <v>17</v>
      </c>
      <c r="AD58">
        <f t="shared" si="30"/>
        <v>19</v>
      </c>
      <c r="AE58">
        <f t="shared" si="30"/>
        <v>17</v>
      </c>
      <c r="AG58" t="s">
        <v>51</v>
      </c>
      <c r="AH58">
        <f t="shared" ref="AH58:AM58" si="31">COUNT(AH28:AH46)</f>
        <v>19</v>
      </c>
      <c r="AI58">
        <f t="shared" si="31"/>
        <v>19</v>
      </c>
      <c r="AJ58">
        <f t="shared" si="31"/>
        <v>14</v>
      </c>
      <c r="AK58">
        <f t="shared" si="31"/>
        <v>19</v>
      </c>
      <c r="AL58">
        <f t="shared" si="31"/>
        <v>19</v>
      </c>
      <c r="AM58">
        <f t="shared" si="31"/>
        <v>18</v>
      </c>
      <c r="AN58">
        <f t="shared" ref="AN58:AU58" si="32">COUNT(AN28:AN46)</f>
        <v>18</v>
      </c>
      <c r="AO58">
        <f t="shared" si="32"/>
        <v>18</v>
      </c>
      <c r="AP58">
        <f t="shared" si="32"/>
        <v>19</v>
      </c>
      <c r="AQ58">
        <f t="shared" si="32"/>
        <v>16</v>
      </c>
      <c r="AR58">
        <f t="shared" si="32"/>
        <v>18</v>
      </c>
      <c r="AS58">
        <f t="shared" si="32"/>
        <v>17</v>
      </c>
      <c r="AT58">
        <f t="shared" si="32"/>
        <v>19</v>
      </c>
      <c r="AU58">
        <f t="shared" si="32"/>
        <v>17</v>
      </c>
      <c r="AX58">
        <f t="shared" ref="AX58:BE58" si="33">COUNT(AX28:AX46)</f>
        <v>0</v>
      </c>
      <c r="AZ58">
        <f t="shared" si="33"/>
        <v>0</v>
      </c>
      <c r="BA58">
        <f t="shared" si="33"/>
        <v>19</v>
      </c>
      <c r="BB58">
        <f t="shared" si="33"/>
        <v>19</v>
      </c>
      <c r="BC58">
        <f t="shared" si="33"/>
        <v>19</v>
      </c>
      <c r="BD58">
        <f t="shared" si="33"/>
        <v>19</v>
      </c>
      <c r="BE58">
        <f t="shared" si="33"/>
        <v>19</v>
      </c>
    </row>
    <row r="60" spans="1:57" x14ac:dyDescent="0.45">
      <c r="Q60" t="s">
        <v>70</v>
      </c>
      <c r="AG60" t="s">
        <v>70</v>
      </c>
    </row>
    <row r="61" spans="1:57" x14ac:dyDescent="0.45">
      <c r="Q61" t="s">
        <v>50</v>
      </c>
      <c r="R61" s="3">
        <f>R49*1000</f>
        <v>203.22339498106058</v>
      </c>
      <c r="S61" s="3">
        <f t="shared" ref="S61:X61" si="34">S49*1000</f>
        <v>330.85047390572385</v>
      </c>
      <c r="T61" s="3">
        <f t="shared" si="34"/>
        <v>143.95885185185188</v>
      </c>
      <c r="U61" s="3">
        <f t="shared" si="34"/>
        <v>190.44805756298354</v>
      </c>
      <c r="V61" s="3">
        <f t="shared" si="34"/>
        <v>320.59099704303054</v>
      </c>
      <c r="W61" s="3">
        <f t="shared" si="34"/>
        <v>181.10228472222224</v>
      </c>
      <c r="X61" s="3">
        <f t="shared" si="34"/>
        <v>147.92639263017077</v>
      </c>
      <c r="Y61" s="3">
        <f>Y49*1000</f>
        <v>151.58966527777778</v>
      </c>
      <c r="Z61" s="3">
        <f t="shared" ref="Z61:AE61" si="35">Z49*1000</f>
        <v>299.18874084595956</v>
      </c>
      <c r="AA61" s="3">
        <f t="shared" si="35"/>
        <v>120.52325</v>
      </c>
      <c r="AB61" s="3">
        <f t="shared" si="35"/>
        <v>142.44203568449848</v>
      </c>
      <c r="AC61" s="3">
        <f t="shared" si="35"/>
        <v>161.68034269827393</v>
      </c>
      <c r="AD61" s="3">
        <f t="shared" si="35"/>
        <v>316.1068017215423</v>
      </c>
      <c r="AE61" s="3">
        <f t="shared" si="35"/>
        <v>160.65069598214285</v>
      </c>
      <c r="AG61" t="s">
        <v>50</v>
      </c>
      <c r="AH61" s="3">
        <f>AH49*1000</f>
        <v>44.272403440656575</v>
      </c>
      <c r="AI61" s="3">
        <f t="shared" ref="AI61:AN61" si="36">AI49*1000</f>
        <v>673.67299201388892</v>
      </c>
      <c r="AJ61" s="3">
        <f t="shared" si="36"/>
        <v>837.14435185185175</v>
      </c>
      <c r="AK61" s="3">
        <f t="shared" si="36"/>
        <v>84.680802491024977</v>
      </c>
      <c r="AL61" s="3">
        <f t="shared" si="36"/>
        <v>684.82653685231912</v>
      </c>
      <c r="AM61" s="3">
        <f t="shared" si="36"/>
        <v>616.18532378472219</v>
      </c>
      <c r="AN61" s="3">
        <f t="shared" si="36"/>
        <v>207.00041548069981</v>
      </c>
      <c r="AO61" s="3">
        <f>AO49*1000</f>
        <v>96.686071031746039</v>
      </c>
      <c r="AP61" s="3">
        <f t="shared" ref="AP61:AU61" si="37">AP49*1000</f>
        <v>876.46749889520231</v>
      </c>
      <c r="AQ61" s="3">
        <f t="shared" si="37"/>
        <v>441.97575000000001</v>
      </c>
      <c r="AR61" s="3">
        <f t="shared" si="37"/>
        <v>221.85175479812091</v>
      </c>
      <c r="AS61" s="3">
        <f t="shared" si="37"/>
        <v>83.488318247030776</v>
      </c>
      <c r="AT61" s="3">
        <f t="shared" si="37"/>
        <v>903.03602594502422</v>
      </c>
      <c r="AU61" s="3">
        <f t="shared" si="37"/>
        <v>761.66284330357121</v>
      </c>
    </row>
    <row r="62" spans="1:57" x14ac:dyDescent="0.45">
      <c r="Q62" t="s">
        <v>51</v>
      </c>
      <c r="R62" s="3">
        <f t="shared" ref="R62:AE62" si="38">R50*1000</f>
        <v>173.43231485532013</v>
      </c>
      <c r="S62" s="3">
        <f t="shared" si="38"/>
        <v>279.81261297182357</v>
      </c>
      <c r="T62" s="3">
        <f t="shared" si="38"/>
        <v>142.84694047619047</v>
      </c>
      <c r="U62" s="3">
        <f t="shared" si="38"/>
        <v>175.33158349149346</v>
      </c>
      <c r="V62" s="3">
        <f t="shared" si="38"/>
        <v>278.27216121917297</v>
      </c>
      <c r="W62" s="3">
        <f t="shared" si="38"/>
        <v>189.83585696177462</v>
      </c>
      <c r="X62" s="3">
        <f t="shared" si="38"/>
        <v>143.21301325757577</v>
      </c>
      <c r="Y62" s="3">
        <f t="shared" si="38"/>
        <v>186.69128988095238</v>
      </c>
      <c r="Z62" s="3">
        <f t="shared" si="38"/>
        <v>268.7778709273183</v>
      </c>
      <c r="AA62" s="3">
        <f t="shared" si="38"/>
        <v>137.00146369047619</v>
      </c>
      <c r="AB62" s="3">
        <f t="shared" si="38"/>
        <v>143.9151286378993</v>
      </c>
      <c r="AC62" s="3">
        <f t="shared" si="38"/>
        <v>149.70244837662338</v>
      </c>
      <c r="AD62" s="3">
        <f t="shared" si="38"/>
        <v>314.41798974482015</v>
      </c>
      <c r="AE62" s="3">
        <f t="shared" si="38"/>
        <v>187.88719761904758</v>
      </c>
      <c r="AG62" t="s">
        <v>51</v>
      </c>
      <c r="AH62" s="3">
        <f t="shared" ref="AH62:AN62" si="39">AH50*1000</f>
        <v>233.35866793688768</v>
      </c>
      <c r="AI62" s="3">
        <f t="shared" si="39"/>
        <v>699.2732268208398</v>
      </c>
      <c r="AJ62" s="3">
        <f t="shared" si="39"/>
        <v>831.84948214285703</v>
      </c>
      <c r="AK62" s="3">
        <f t="shared" si="39"/>
        <v>205.02940032208144</v>
      </c>
      <c r="AL62" s="3">
        <f t="shared" si="39"/>
        <v>869.98085469162777</v>
      </c>
      <c r="AM62" s="3">
        <f t="shared" si="39"/>
        <v>757.34549231365952</v>
      </c>
      <c r="AN62" s="3">
        <f t="shared" si="39"/>
        <v>415.49410395622891</v>
      </c>
      <c r="AO62" s="3">
        <f t="shared" ref="AO62:AU62" si="40">AO50*1000</f>
        <v>417.98308670634913</v>
      </c>
      <c r="AP62" s="3">
        <f t="shared" si="40"/>
        <v>1001.9496375313283</v>
      </c>
      <c r="AQ62" s="3">
        <f t="shared" si="40"/>
        <v>780.14749107142859</v>
      </c>
      <c r="AR62" s="3">
        <f t="shared" si="40"/>
        <v>253.10343581402262</v>
      </c>
      <c r="AS62" s="3">
        <f t="shared" si="40"/>
        <v>291.08891126814359</v>
      </c>
      <c r="AT62" s="3">
        <f t="shared" si="40"/>
        <v>923.59185845409274</v>
      </c>
      <c r="AU62" s="3">
        <f t="shared" si="40"/>
        <v>937.60235749299716</v>
      </c>
    </row>
    <row r="63" spans="1:57" x14ac:dyDescent="0.45"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</row>
    <row r="64" spans="1:57" x14ac:dyDescent="0.45">
      <c r="Q64" t="s">
        <v>72</v>
      </c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G64" t="s">
        <v>72</v>
      </c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</row>
    <row r="65" spans="17:47" x14ac:dyDescent="0.45">
      <c r="Q65" t="s">
        <v>50</v>
      </c>
      <c r="R65" s="3">
        <f t="shared" ref="R65:AE65" si="41">R53*1000</f>
        <v>10.930655267105601</v>
      </c>
      <c r="S65" s="3">
        <f t="shared" si="41"/>
        <v>32.716038033830401</v>
      </c>
      <c r="T65" s="3">
        <f t="shared" si="41"/>
        <v>16.9659626327736</v>
      </c>
      <c r="U65" s="3">
        <f t="shared" si="41"/>
        <v>9.1160448351162362</v>
      </c>
      <c r="V65" s="3">
        <f t="shared" si="41"/>
        <v>34.795977489989724</v>
      </c>
      <c r="W65" s="3">
        <f t="shared" si="41"/>
        <v>21.768129796862137</v>
      </c>
      <c r="X65" s="3">
        <f t="shared" si="41"/>
        <v>10.64237870064435</v>
      </c>
      <c r="Y65" s="3">
        <f t="shared" si="41"/>
        <v>8.8429864170472481</v>
      </c>
      <c r="Z65" s="3">
        <f t="shared" si="41"/>
        <v>31.420724791193525</v>
      </c>
      <c r="AA65" s="3">
        <f t="shared" si="41"/>
        <v>35.407543748060711</v>
      </c>
      <c r="AB65" s="3">
        <f t="shared" si="41"/>
        <v>5.340130983515941</v>
      </c>
      <c r="AC65" s="3">
        <f t="shared" si="41"/>
        <v>6.9943388322896771</v>
      </c>
      <c r="AD65" s="3">
        <f t="shared" si="41"/>
        <v>30.268102770531826</v>
      </c>
      <c r="AE65" s="3">
        <f t="shared" si="41"/>
        <v>16.021268018101569</v>
      </c>
      <c r="AG65" t="s">
        <v>50</v>
      </c>
      <c r="AH65" s="3">
        <f t="shared" ref="AH65:AN66" si="42">AH53*1000</f>
        <v>11.484353929997889</v>
      </c>
      <c r="AI65" s="3">
        <f t="shared" si="42"/>
        <v>67.448104526298238</v>
      </c>
      <c r="AJ65" s="3">
        <f t="shared" si="42"/>
        <v>215.24803296710314</v>
      </c>
      <c r="AK65" s="3">
        <f t="shared" si="42"/>
        <v>31.739670593374008</v>
      </c>
      <c r="AL65" s="3">
        <f t="shared" si="42"/>
        <v>55.604109594225619</v>
      </c>
      <c r="AM65" s="3">
        <f t="shared" si="42"/>
        <v>108.07045401483896</v>
      </c>
      <c r="AN65" s="3">
        <f t="shared" si="42"/>
        <v>22.310311803855608</v>
      </c>
      <c r="AO65" s="3">
        <f t="shared" ref="AO65:AU65" si="43">AO53*1000</f>
        <v>30.512096741158636</v>
      </c>
      <c r="AP65" s="3">
        <f t="shared" si="43"/>
        <v>71.201308147504292</v>
      </c>
      <c r="AQ65" s="3">
        <f t="shared" si="43"/>
        <v>191.85552884576325</v>
      </c>
      <c r="AR65" s="3">
        <f t="shared" si="43"/>
        <v>14.445761644851935</v>
      </c>
      <c r="AS65" s="3">
        <f t="shared" si="43"/>
        <v>18.815438402720847</v>
      </c>
      <c r="AT65" s="3">
        <f t="shared" si="43"/>
        <v>78.147907635708123</v>
      </c>
      <c r="AU65" s="3">
        <f t="shared" si="43"/>
        <v>125.53862444212591</v>
      </c>
    </row>
    <row r="66" spans="17:47" x14ac:dyDescent="0.45">
      <c r="Q66" t="s">
        <v>51</v>
      </c>
      <c r="R66" s="3">
        <f>R54*1000</f>
        <v>10.304139382529925</v>
      </c>
      <c r="S66" s="3">
        <f t="shared" ref="S66:Y66" si="44">S54*1000</f>
        <v>35.713905995937246</v>
      </c>
      <c r="T66" s="3">
        <f t="shared" si="44"/>
        <v>17.801559352481359</v>
      </c>
      <c r="U66" s="3">
        <f t="shared" si="44"/>
        <v>10.861393722557017</v>
      </c>
      <c r="V66" s="3">
        <f t="shared" si="44"/>
        <v>35.242110496891293</v>
      </c>
      <c r="W66" s="3">
        <f t="shared" si="44"/>
        <v>21.238898498781591</v>
      </c>
      <c r="X66" s="3">
        <f t="shared" si="44"/>
        <v>9.025044929966322</v>
      </c>
      <c r="Y66" s="3">
        <f>Y54*1000</f>
        <v>25.528695983434069</v>
      </c>
      <c r="Z66" s="3">
        <f t="shared" ref="Z66:AE66" si="45">Z54*1000</f>
        <v>34.373732951289128</v>
      </c>
      <c r="AA66" s="3">
        <f t="shared" si="45"/>
        <v>20.774065941987359</v>
      </c>
      <c r="AB66" s="3">
        <f t="shared" si="45"/>
        <v>7.7205048544873094</v>
      </c>
      <c r="AC66" s="3">
        <f t="shared" si="45"/>
        <v>10.403578089830608</v>
      </c>
      <c r="AD66" s="3">
        <f t="shared" si="45"/>
        <v>45.151225242590506</v>
      </c>
      <c r="AE66" s="3">
        <f t="shared" si="45"/>
        <v>21.704594989786202</v>
      </c>
      <c r="AG66" t="s">
        <v>51</v>
      </c>
      <c r="AH66" s="3">
        <f>AH54*1000</f>
        <v>77.395791131772754</v>
      </c>
      <c r="AI66" s="3">
        <f t="shared" si="42"/>
        <v>50.926490399533925</v>
      </c>
      <c r="AJ66" s="3">
        <f t="shared" si="42"/>
        <v>173.95646735646599</v>
      </c>
      <c r="AK66" s="3">
        <f t="shared" si="42"/>
        <v>61.299807771416503</v>
      </c>
      <c r="AL66" s="3">
        <f t="shared" si="42"/>
        <v>115.09518017252709</v>
      </c>
      <c r="AM66" s="3">
        <f t="shared" si="42"/>
        <v>81.284924966867621</v>
      </c>
      <c r="AN66" s="3">
        <f t="shared" si="42"/>
        <v>63.063300330262194</v>
      </c>
      <c r="AO66" s="3">
        <f>AO54*1000</f>
        <v>98.179863020027867</v>
      </c>
      <c r="AP66" s="3">
        <f t="shared" ref="AP66:AU66" si="46">AP54*1000</f>
        <v>83.800918815261127</v>
      </c>
      <c r="AQ66" s="3">
        <f t="shared" si="46"/>
        <v>161.13203458349827</v>
      </c>
      <c r="AR66" s="3">
        <f t="shared" si="46"/>
        <v>31.427699364750143</v>
      </c>
      <c r="AS66" s="3">
        <f t="shared" si="46"/>
        <v>51.86568029091066</v>
      </c>
      <c r="AT66" s="3">
        <f t="shared" si="46"/>
        <v>72.919818799714676</v>
      </c>
      <c r="AU66" s="3">
        <f t="shared" si="46"/>
        <v>115.98798714304075</v>
      </c>
    </row>
  </sheetData>
  <mergeCells count="22">
    <mergeCell ref="B1:G1"/>
    <mergeCell ref="H1:O1"/>
    <mergeCell ref="B2:D2"/>
    <mergeCell ref="E2:G2"/>
    <mergeCell ref="H2:K2"/>
    <mergeCell ref="L2:O2"/>
    <mergeCell ref="R1:W1"/>
    <mergeCell ref="X1:AE1"/>
    <mergeCell ref="R2:T2"/>
    <mergeCell ref="U2:W2"/>
    <mergeCell ref="X2:AA2"/>
    <mergeCell ref="AB2:AE2"/>
    <mergeCell ref="AX1:BA1"/>
    <mergeCell ref="AX2:BA2"/>
    <mergeCell ref="BB1:BE1"/>
    <mergeCell ref="BB2:BE2"/>
    <mergeCell ref="AH2:AJ2"/>
    <mergeCell ref="AK2:AM2"/>
    <mergeCell ref="AN2:AQ2"/>
    <mergeCell ref="AR2:AU2"/>
    <mergeCell ref="AH1:AM1"/>
    <mergeCell ref="AN1:AU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eye moveme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i</dc:creator>
  <cp:lastModifiedBy>大森幹真</cp:lastModifiedBy>
  <cp:lastPrinted>2022-08-16T01:19:34Z</cp:lastPrinted>
  <dcterms:created xsi:type="dcterms:W3CDTF">2022-03-13T05:07:53Z</dcterms:created>
  <dcterms:modified xsi:type="dcterms:W3CDTF">2022-09-18T02:54:47Z</dcterms:modified>
</cp:coreProperties>
</file>